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roy/MIT Dropbox/J. Littleton/Manuscript Files/Papers in Progress/Akbergenove, 2024 AZ Development/Jan 2025 Nature Communications Version/"/>
    </mc:Choice>
  </mc:AlternateContent>
  <xr:revisionPtr revIDLastSave="0" documentId="13_ncr:1_{6337A791-0567-6E45-9CBA-F499AC788686}" xr6:coauthVersionLast="47" xr6:coauthVersionMax="47" xr10:uidLastSave="{00000000-0000-0000-0000-000000000000}"/>
  <bookViews>
    <workbookView xWindow="6180" yWindow="3200" windowWidth="35920" windowHeight="18320" xr2:uid="{9FA96CCD-529C-47CF-BA15-E4750F45D918}"/>
  </bookViews>
  <sheets>
    <sheet name="Figure 1" sheetId="8" r:id="rId1"/>
    <sheet name="Figure 2" sheetId="9" r:id="rId2"/>
    <sheet name="Figure 3" sheetId="10" r:id="rId3"/>
    <sheet name="Figure 4" sheetId="11" r:id="rId4"/>
    <sheet name="Figure 5 " sheetId="12" r:id="rId5"/>
    <sheet name="Figure 6" sheetId="1" r:id="rId6"/>
    <sheet name="Figure 7 " sheetId="3" r:id="rId7"/>
    <sheet name="Figure 8" sheetId="4" r:id="rId8"/>
    <sheet name="Figure 9 " sheetId="6" r:id="rId9"/>
    <sheet name="Figure 10 " sheetId="19" r:id="rId10"/>
    <sheet name="Figure 11 " sheetId="20" r:id="rId11"/>
    <sheet name="Supplemental Figure 1" sheetId="16" r:id="rId12"/>
    <sheet name="Supplemental Figure 2" sheetId="18" r:id="rId1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80" i="20" l="1"/>
  <c r="B80" i="20"/>
  <c r="C79" i="20"/>
  <c r="C78" i="20"/>
  <c r="B79" i="20"/>
  <c r="J70" i="20"/>
  <c r="D70" i="20"/>
  <c r="E70" i="20"/>
  <c r="F70" i="20"/>
  <c r="G70" i="20"/>
  <c r="H70" i="20"/>
  <c r="I70" i="20"/>
  <c r="B78" i="20"/>
  <c r="B77" i="20"/>
  <c r="B76" i="20"/>
  <c r="B75" i="20"/>
  <c r="B74" i="20"/>
  <c r="B73" i="20"/>
  <c r="C77" i="20"/>
  <c r="C76" i="20"/>
  <c r="C75" i="20"/>
  <c r="C74" i="20"/>
  <c r="C70" i="20"/>
  <c r="C73" i="20" s="1"/>
  <c r="H17" i="20"/>
  <c r="C25" i="20" s="1"/>
  <c r="G17" i="20"/>
  <c r="C24" i="20" s="1"/>
  <c r="B50" i="20"/>
  <c r="B49" i="20"/>
  <c r="B48" i="20"/>
  <c r="B47" i="20"/>
  <c r="B46" i="20"/>
  <c r="B45" i="20"/>
  <c r="H42" i="20"/>
  <c r="C50" i="20" s="1"/>
  <c r="G42" i="20"/>
  <c r="C49" i="20" s="1"/>
  <c r="F42" i="20"/>
  <c r="C48" i="20" s="1"/>
  <c r="E42" i="20"/>
  <c r="C47" i="20" s="1"/>
  <c r="D42" i="20"/>
  <c r="C46" i="20" s="1"/>
  <c r="C42" i="20"/>
  <c r="C45" i="20" s="1"/>
  <c r="B25" i="20"/>
  <c r="B24" i="20"/>
  <c r="F17" i="20"/>
  <c r="C23" i="20" s="1"/>
  <c r="E17" i="20"/>
  <c r="C22" i="20" s="1"/>
  <c r="D17" i="20"/>
  <c r="C21" i="20" s="1"/>
  <c r="C17" i="20"/>
  <c r="C20" i="20" s="1"/>
  <c r="B23" i="20"/>
  <c r="B22" i="20"/>
  <c r="B21" i="20"/>
  <c r="B20" i="20"/>
  <c r="C52" i="19"/>
  <c r="C51" i="19"/>
  <c r="C50" i="19"/>
  <c r="C49" i="19"/>
  <c r="H46" i="19"/>
  <c r="G46" i="19"/>
  <c r="D52" i="19" s="1"/>
  <c r="F46" i="19"/>
  <c r="D51" i="19" s="1"/>
  <c r="E46" i="19"/>
  <c r="D50" i="19" s="1"/>
  <c r="D46" i="19"/>
  <c r="D49" i="19" s="1"/>
  <c r="K52" i="19"/>
  <c r="K51" i="19"/>
  <c r="K50" i="19"/>
  <c r="K49" i="19"/>
  <c r="P46" i="19"/>
  <c r="O46" i="19"/>
  <c r="L52" i="19" s="1"/>
  <c r="N46" i="19"/>
  <c r="L51" i="19" s="1"/>
  <c r="M46" i="19"/>
  <c r="L50" i="19" s="1"/>
  <c r="L46" i="19"/>
  <c r="L49" i="19" s="1"/>
  <c r="U23" i="19"/>
  <c r="U22" i="19"/>
  <c r="U21" i="19"/>
  <c r="U20" i="19"/>
  <c r="Z17" i="19"/>
  <c r="Y17" i="19"/>
  <c r="V23" i="19" s="1"/>
  <c r="X17" i="19"/>
  <c r="V22" i="19" s="1"/>
  <c r="W17" i="19"/>
  <c r="V21" i="19" s="1"/>
  <c r="V17" i="19"/>
  <c r="V20" i="19" s="1"/>
  <c r="L23" i="19"/>
  <c r="L22" i="19"/>
  <c r="L21" i="19"/>
  <c r="L20" i="19"/>
  <c r="Q17" i="19"/>
  <c r="P17" i="19"/>
  <c r="M23" i="19" s="1"/>
  <c r="O17" i="19"/>
  <c r="M22" i="19" s="1"/>
  <c r="N17" i="19"/>
  <c r="M21" i="19" s="1"/>
  <c r="M17" i="19"/>
  <c r="M20" i="19" s="1"/>
  <c r="B23" i="19"/>
  <c r="B22" i="19"/>
  <c r="B21" i="19"/>
  <c r="B20" i="19"/>
  <c r="G17" i="19"/>
  <c r="F17" i="19"/>
  <c r="C23" i="19" s="1"/>
  <c r="E17" i="19"/>
  <c r="C22" i="19" s="1"/>
  <c r="D17" i="19"/>
  <c r="C21" i="19" s="1"/>
  <c r="C17" i="19"/>
  <c r="C20" i="19" s="1"/>
  <c r="J24" i="18"/>
  <c r="C24" i="18"/>
  <c r="J23" i="18"/>
  <c r="C23" i="18"/>
  <c r="J22" i="18"/>
  <c r="C22" i="18"/>
  <c r="J21" i="18"/>
  <c r="C21" i="18"/>
  <c r="N18" i="18"/>
  <c r="K24" i="18" s="1"/>
  <c r="M18" i="18"/>
  <c r="K23" i="18" s="1"/>
  <c r="L18" i="18"/>
  <c r="K22" i="18" s="1"/>
  <c r="K18" i="18"/>
  <c r="K21" i="18" s="1"/>
  <c r="G18" i="18"/>
  <c r="D24" i="18" s="1"/>
  <c r="F18" i="18"/>
  <c r="D23" i="18" s="1"/>
  <c r="E18" i="18"/>
  <c r="D22" i="18" s="1"/>
  <c r="D18" i="18"/>
  <c r="D21" i="18" s="1"/>
  <c r="C19" i="11"/>
  <c r="D16" i="11"/>
  <c r="D19" i="11" s="1"/>
  <c r="C49" i="10" l="1"/>
  <c r="C48" i="10"/>
  <c r="E45" i="10"/>
  <c r="D49" i="10" s="1"/>
  <c r="D45" i="10"/>
  <c r="D48" i="10" s="1"/>
  <c r="C25" i="10"/>
  <c r="C26" i="10"/>
  <c r="E22" i="10"/>
  <c r="D26" i="10" s="1"/>
  <c r="D22" i="10"/>
  <c r="D25" i="10" s="1"/>
  <c r="D110" i="16"/>
  <c r="C91" i="16" l="1"/>
  <c r="C90" i="16"/>
  <c r="C89" i="16"/>
  <c r="F86" i="16"/>
  <c r="D91" i="16" s="1"/>
  <c r="E86" i="16"/>
  <c r="D90" i="16" s="1"/>
  <c r="D86" i="16"/>
  <c r="D89" i="16" s="1"/>
  <c r="C21" i="16"/>
  <c r="C20" i="16"/>
  <c r="F17" i="16"/>
  <c r="E17" i="16"/>
  <c r="D21" i="16" s="1"/>
  <c r="D17" i="16"/>
  <c r="D20" i="16" s="1"/>
  <c r="D66" i="16"/>
  <c r="C66" i="16"/>
  <c r="C65" i="16"/>
  <c r="F62" i="16"/>
  <c r="E62" i="16"/>
  <c r="D62" i="16"/>
  <c r="D65" i="16" s="1"/>
  <c r="D44" i="16"/>
  <c r="C44" i="16"/>
  <c r="C43" i="16"/>
  <c r="F40" i="16"/>
  <c r="E40" i="16"/>
  <c r="D40" i="16"/>
  <c r="D43" i="16" s="1"/>
  <c r="C82" i="4"/>
  <c r="C81" i="4"/>
  <c r="C80" i="4"/>
  <c r="C79" i="4"/>
  <c r="C78" i="4"/>
  <c r="C77" i="4"/>
  <c r="H74" i="4"/>
  <c r="D81" i="4" s="1"/>
  <c r="I74" i="4"/>
  <c r="D82" i="4" s="1"/>
  <c r="G74" i="4"/>
  <c r="D80" i="4" s="1"/>
  <c r="F74" i="4"/>
  <c r="D79" i="4" s="1"/>
  <c r="E74" i="4"/>
  <c r="D78" i="4" s="1"/>
  <c r="D74" i="4"/>
  <c r="D77" i="4" s="1"/>
  <c r="AA112" i="1"/>
  <c r="W119" i="1" s="1"/>
  <c r="Z112" i="1"/>
  <c r="W118" i="1" s="1"/>
  <c r="Y112" i="1"/>
  <c r="W117" i="1" s="1"/>
  <c r="X112" i="1"/>
  <c r="W116" i="1" s="1"/>
  <c r="W112" i="1"/>
  <c r="W115" i="1" s="1"/>
  <c r="D42" i="11"/>
  <c r="D45" i="11" s="1"/>
  <c r="C45" i="11"/>
  <c r="C93" i="10"/>
  <c r="C92" i="10"/>
  <c r="E89" i="10"/>
  <c r="D93" i="10" s="1"/>
  <c r="D89" i="10"/>
  <c r="D92" i="10" s="1"/>
  <c r="E69" i="9"/>
  <c r="D69" i="9"/>
  <c r="E68" i="9"/>
  <c r="D68" i="9"/>
  <c r="F65" i="9"/>
  <c r="E65" i="9"/>
  <c r="D33" i="9"/>
  <c r="D32" i="9"/>
  <c r="F29" i="9"/>
  <c r="E33" i="9" s="1"/>
  <c r="E29" i="9"/>
  <c r="E32" i="9" s="1"/>
  <c r="C45" i="8"/>
  <c r="C44" i="8"/>
  <c r="F41" i="8"/>
  <c r="E41" i="8"/>
  <c r="D45" i="8" s="1"/>
  <c r="D41" i="8"/>
  <c r="D44" i="8" s="1"/>
  <c r="D18" i="8"/>
  <c r="D21" i="8" s="1"/>
  <c r="E18" i="8"/>
  <c r="D22" i="8" s="1"/>
  <c r="V21" i="6"/>
  <c r="V20" i="6"/>
  <c r="V19" i="6"/>
  <c r="V18" i="6"/>
  <c r="AB15" i="6"/>
  <c r="AA15" i="6"/>
  <c r="Z15" i="6"/>
  <c r="W21" i="6" s="1"/>
  <c r="Y15" i="6"/>
  <c r="W20" i="6" s="1"/>
  <c r="X15" i="6"/>
  <c r="W19" i="6" s="1"/>
  <c r="W15" i="6"/>
  <c r="W18" i="6" s="1"/>
  <c r="N15" i="6"/>
  <c r="M19" i="6" s="1"/>
  <c r="O15" i="6"/>
  <c r="M20" i="6" s="1"/>
  <c r="P15" i="6"/>
  <c r="M21" i="6" s="1"/>
  <c r="Q15" i="6"/>
  <c r="R15" i="6"/>
  <c r="H15" i="6"/>
  <c r="B18" i="6"/>
  <c r="B21" i="6"/>
  <c r="B20" i="6"/>
  <c r="B19" i="6"/>
  <c r="G15" i="6"/>
  <c r="F15" i="6"/>
  <c r="C21" i="6" s="1"/>
  <c r="E15" i="6"/>
  <c r="C20" i="6" s="1"/>
  <c r="D15" i="6"/>
  <c r="C19" i="6" s="1"/>
  <c r="C15" i="6"/>
  <c r="C18" i="6" s="1"/>
  <c r="L21" i="6"/>
  <c r="L20" i="6"/>
  <c r="L19" i="6"/>
  <c r="L18" i="6"/>
  <c r="M15" i="6"/>
  <c r="M18" i="6" s="1"/>
  <c r="AB46" i="4"/>
  <c r="AB45" i="4"/>
  <c r="AB44" i="4"/>
  <c r="AB43" i="4"/>
  <c r="AF40" i="4"/>
  <c r="AC46" i="4" s="1"/>
  <c r="AE40" i="4"/>
  <c r="AC45" i="4" s="1"/>
  <c r="AD40" i="4"/>
  <c r="AC44" i="4" s="1"/>
  <c r="AC40" i="4"/>
  <c r="AC43" i="4" s="1"/>
  <c r="S46" i="4"/>
  <c r="S45" i="4"/>
  <c r="S44" i="4"/>
  <c r="S43" i="4"/>
  <c r="W40" i="4"/>
  <c r="T46" i="4" s="1"/>
  <c r="V40" i="4"/>
  <c r="T45" i="4" s="1"/>
  <c r="U40" i="4"/>
  <c r="T44" i="4" s="1"/>
  <c r="T40" i="4"/>
  <c r="T43" i="4" s="1"/>
  <c r="C46" i="4"/>
  <c r="J46" i="4"/>
  <c r="J45" i="4"/>
  <c r="J44" i="4"/>
  <c r="J43" i="4"/>
  <c r="N40" i="4"/>
  <c r="K46" i="4" s="1"/>
  <c r="M40" i="4"/>
  <c r="K45" i="4" s="1"/>
  <c r="L40" i="4"/>
  <c r="K44" i="4" s="1"/>
  <c r="K40" i="4"/>
  <c r="K43" i="4" s="1"/>
  <c r="G40" i="4"/>
  <c r="D46" i="4" s="1"/>
  <c r="C43" i="4"/>
  <c r="C45" i="4"/>
  <c r="C44" i="4"/>
  <c r="F40" i="4"/>
  <c r="D45" i="4" s="1"/>
  <c r="E40" i="4"/>
  <c r="D44" i="4" s="1"/>
  <c r="D40" i="4"/>
  <c r="D43" i="4" s="1"/>
  <c r="Z20" i="4"/>
  <c r="Z19" i="4"/>
  <c r="Z18" i="4"/>
  <c r="AC15" i="4"/>
  <c r="AA20" i="4" s="1"/>
  <c r="AB15" i="4"/>
  <c r="AA19" i="4" s="1"/>
  <c r="AA15" i="4"/>
  <c r="AA18" i="4" s="1"/>
  <c r="J20" i="4"/>
  <c r="J19" i="4"/>
  <c r="J18" i="4"/>
  <c r="C18" i="4"/>
  <c r="R20" i="4"/>
  <c r="R19" i="4"/>
  <c r="R18" i="4"/>
  <c r="U15" i="4"/>
  <c r="S20" i="4" s="1"/>
  <c r="T15" i="4"/>
  <c r="S19" i="4" s="1"/>
  <c r="S15" i="4"/>
  <c r="S18" i="4" s="1"/>
  <c r="M15" i="4"/>
  <c r="K20" i="4" s="1"/>
  <c r="L15" i="4"/>
  <c r="K19" i="4" s="1"/>
  <c r="K15" i="4"/>
  <c r="K18" i="4" s="1"/>
  <c r="C20" i="4"/>
  <c r="C19" i="4"/>
  <c r="F15" i="4"/>
  <c r="D20" i="4" s="1"/>
  <c r="E15" i="4"/>
  <c r="D19" i="4" s="1"/>
  <c r="D15" i="4"/>
  <c r="D18" i="4" s="1"/>
  <c r="H18" i="3"/>
  <c r="E21" i="3" s="1"/>
  <c r="I18" i="3"/>
  <c r="E22" i="3" s="1"/>
  <c r="G18" i="3"/>
  <c r="E20" i="3" s="1"/>
  <c r="D22" i="3"/>
  <c r="D21" i="3"/>
  <c r="D20" i="3"/>
  <c r="Q88" i="1"/>
  <c r="M95" i="1" s="1"/>
  <c r="P88" i="1"/>
  <c r="M94" i="1" s="1"/>
  <c r="O88" i="1"/>
  <c r="M93" i="1" s="1"/>
  <c r="N88" i="1"/>
  <c r="M92" i="1" s="1"/>
  <c r="M88" i="1"/>
  <c r="M91" i="1" s="1"/>
  <c r="H88" i="1"/>
  <c r="D95" i="1" s="1"/>
  <c r="G88" i="1"/>
  <c r="D94" i="1" s="1"/>
  <c r="F88" i="1"/>
  <c r="D93" i="1" s="1"/>
  <c r="E88" i="1"/>
  <c r="D92" i="1" s="1"/>
  <c r="D88" i="1"/>
  <c r="D91" i="1" s="1"/>
  <c r="N112" i="1"/>
  <c r="M116" i="1" s="1"/>
  <c r="O112" i="1"/>
  <c r="M117" i="1" s="1"/>
  <c r="P112" i="1"/>
  <c r="M118" i="1" s="1"/>
  <c r="Q112" i="1"/>
  <c r="M119" i="1" s="1"/>
  <c r="M112" i="1"/>
  <c r="M115" i="1" s="1"/>
  <c r="H112" i="1"/>
  <c r="D119" i="1" s="1"/>
  <c r="G112" i="1"/>
  <c r="D118" i="1" s="1"/>
  <c r="F112" i="1"/>
  <c r="D117" i="1" s="1"/>
  <c r="E112" i="1"/>
  <c r="D116" i="1" s="1"/>
  <c r="D112" i="1"/>
  <c r="D115" i="1" s="1"/>
  <c r="S67" i="1"/>
  <c r="S66" i="1"/>
  <c r="S65" i="1"/>
  <c r="S64" i="1"/>
  <c r="W61" i="1"/>
  <c r="T67" i="1" s="1"/>
  <c r="V61" i="1"/>
  <c r="T66" i="1" s="1"/>
  <c r="U61" i="1"/>
  <c r="T65" i="1" s="1"/>
  <c r="T61" i="1"/>
  <c r="T64" i="1" s="1"/>
  <c r="C67" i="1"/>
  <c r="C66" i="1"/>
  <c r="C65" i="1"/>
  <c r="C64" i="1"/>
  <c r="K67" i="1"/>
  <c r="K66" i="1"/>
  <c r="K65" i="1"/>
  <c r="K64" i="1"/>
  <c r="O61" i="1"/>
  <c r="L67" i="1" s="1"/>
  <c r="N61" i="1"/>
  <c r="L66" i="1" s="1"/>
  <c r="M61" i="1"/>
  <c r="L65" i="1" s="1"/>
  <c r="L61" i="1"/>
  <c r="L64" i="1" s="1"/>
  <c r="G61" i="1"/>
  <c r="D67" i="1" s="1"/>
  <c r="F61" i="1"/>
  <c r="D66" i="1" s="1"/>
  <c r="E61" i="1"/>
  <c r="D65" i="1" s="1"/>
  <c r="D61" i="1"/>
  <c r="D64" i="1" s="1"/>
  <c r="W38" i="1"/>
  <c r="T44" i="1" s="1"/>
  <c r="V38" i="1"/>
  <c r="T43" i="1" s="1"/>
  <c r="U38" i="1"/>
  <c r="T42" i="1" s="1"/>
  <c r="T38" i="1"/>
  <c r="T41" i="1" s="1"/>
  <c r="O38" i="1"/>
  <c r="L44" i="1" s="1"/>
  <c r="N38" i="1"/>
  <c r="L43" i="1" s="1"/>
  <c r="M38" i="1"/>
  <c r="L42" i="1" s="1"/>
  <c r="L38" i="1"/>
  <c r="L41" i="1" s="1"/>
  <c r="G38" i="1"/>
  <c r="D44" i="1" s="1"/>
  <c r="F38" i="1"/>
  <c r="D43" i="1" s="1"/>
  <c r="E38" i="1"/>
  <c r="D42" i="1" s="1"/>
  <c r="D38" i="1"/>
  <c r="D41" i="1" s="1"/>
  <c r="E15" i="1"/>
  <c r="D19" i="1" s="1"/>
  <c r="F15" i="1"/>
  <c r="D20" i="1" s="1"/>
  <c r="G15" i="1"/>
  <c r="D21" i="1" s="1"/>
  <c r="D15" i="1"/>
  <c r="D18" i="1" s="1"/>
</calcChain>
</file>

<file path=xl/sharedStrings.xml><?xml version="1.0" encoding="utf-8"?>
<sst xmlns="http://schemas.openxmlformats.org/spreadsheetml/2006/main" count="1510" uniqueCount="389">
  <si>
    <t>Number of values</t>
  </si>
  <si>
    <t>Minimum</t>
  </si>
  <si>
    <t>25% Percentile</t>
  </si>
  <si>
    <t>Median</t>
  </si>
  <si>
    <t>75% Percentile</t>
  </si>
  <si>
    <t>Maximum</t>
  </si>
  <si>
    <t>Mean</t>
  </si>
  <si>
    <t>Std. Deviation</t>
  </si>
  <si>
    <t>Std. Error of Mean</t>
  </si>
  <si>
    <t>ctrl area</t>
  </si>
  <si>
    <t>syt area</t>
  </si>
  <si>
    <t>sha area</t>
  </si>
  <si>
    <t>rab3 area</t>
  </si>
  <si>
    <t>Larvae</t>
  </si>
  <si>
    <t>Figure6B</t>
  </si>
  <si>
    <t>Figure6c</t>
  </si>
  <si>
    <t>ctrl cac(mean)FLuor</t>
  </si>
  <si>
    <t>syt cac(mean)Fluor</t>
  </si>
  <si>
    <t>sha cac(mean)Fluor</t>
  </si>
  <si>
    <t>rab3 cac(mean)Fluor</t>
  </si>
  <si>
    <t>ctrl brp(mean)FLuor</t>
  </si>
  <si>
    <t>syt brp(mean)Fluor</t>
  </si>
  <si>
    <t>sha brp(mean)Fluor</t>
  </si>
  <si>
    <t>rab3 brp(mean)Fluor</t>
  </si>
  <si>
    <t>ctrl cac mean</t>
  </si>
  <si>
    <t>syt cac mean</t>
  </si>
  <si>
    <t>sha cac mean</t>
  </si>
  <si>
    <t>rab3 cac mean</t>
  </si>
  <si>
    <t>syt brp mean</t>
  </si>
  <si>
    <t>sha brp mean</t>
  </si>
  <si>
    <t>rab3 brp mean</t>
  </si>
  <si>
    <t>ctrl brp mean</t>
  </si>
  <si>
    <t>&lt; 0.0001</t>
  </si>
  <si>
    <t>ctrl rbp(mean)FLuor</t>
  </si>
  <si>
    <t>syt rbp(mean)Fluor</t>
  </si>
  <si>
    <t>sha rbp(mean)Fluor</t>
  </si>
  <si>
    <t>rab3 rbp(mean)Fluor</t>
  </si>
  <si>
    <t>ctrl rbp mean</t>
  </si>
  <si>
    <t>syt rbp mean</t>
  </si>
  <si>
    <t>sha rbp mean</t>
  </si>
  <si>
    <t>rab3 rbp mean</t>
  </si>
  <si>
    <t>BRP</t>
  </si>
  <si>
    <t>RBP</t>
  </si>
  <si>
    <t>CAC</t>
  </si>
  <si>
    <t>area</t>
  </si>
  <si>
    <t>ns</t>
  </si>
  <si>
    <t>cac sum</t>
  </si>
  <si>
    <t xml:space="preserve">ns </t>
  </si>
  <si>
    <t>****</t>
  </si>
  <si>
    <t>ctrl sum brp</t>
  </si>
  <si>
    <t>syt sum brp</t>
  </si>
  <si>
    <t>sha sum rbp</t>
  </si>
  <si>
    <t>rab3 sum brp</t>
  </si>
  <si>
    <t>brp sum</t>
  </si>
  <si>
    <t>**</t>
  </si>
  <si>
    <t>ctrl sum cac</t>
  </si>
  <si>
    <t>syt sum cac</t>
  </si>
  <si>
    <t>sha sum cac</t>
  </si>
  <si>
    <t>rab3 sum cac</t>
  </si>
  <si>
    <t>ctrl sum rbp</t>
  </si>
  <si>
    <t>syt sum rbp</t>
  </si>
  <si>
    <t>rab3 sum rbp</t>
  </si>
  <si>
    <t>*</t>
  </si>
  <si>
    <t>rbp sum</t>
  </si>
  <si>
    <t>IIB area</t>
  </si>
  <si>
    <t>ctrl IIB area</t>
  </si>
  <si>
    <t>syt1area</t>
  </si>
  <si>
    <t>rab with cac Mean of Area (µm²)</t>
  </si>
  <si>
    <t>rab no-cac area IIB</t>
  </si>
  <si>
    <t>IIA area</t>
  </si>
  <si>
    <t>IIA  mean fL</t>
  </si>
  <si>
    <t>cac-sgRNA</t>
  </si>
  <si>
    <t>2nd instar</t>
  </si>
  <si>
    <t>muscle 9</t>
  </si>
  <si>
    <t>muscle 1</t>
  </si>
  <si>
    <t>0.2336 ± 0.01359, n=9 L=3</t>
  </si>
  <si>
    <t>0.2878 ± 0.01988, n=9 L=3</t>
  </si>
  <si>
    <t>13158 ± 785.6, n=9 L=3</t>
  </si>
  <si>
    <t>10263 ± 505.8, n=9 L=3</t>
  </si>
  <si>
    <t>3d instar</t>
  </si>
  <si>
    <t>3 instar</t>
  </si>
  <si>
    <t>Rab3</t>
  </si>
  <si>
    <t>early 3rd</t>
  </si>
  <si>
    <t>late 3rd</t>
  </si>
  <si>
    <t>AZ area</t>
  </si>
  <si>
    <t>TeNt area</t>
  </si>
  <si>
    <t>syt1DN area</t>
  </si>
  <si>
    <t>Number of NMJ</t>
  </si>
  <si>
    <t>Number of Larvae</t>
  </si>
  <si>
    <t>Cac Fluor sum</t>
  </si>
  <si>
    <t>TeNt sum cac</t>
  </si>
  <si>
    <t>syt1DN sum cac</t>
  </si>
  <si>
    <t>BRP Fluor sum</t>
  </si>
  <si>
    <t>RBP Fluor sum</t>
  </si>
  <si>
    <t>TeNtsum rbp</t>
  </si>
  <si>
    <t>syt1DN sum rbp</t>
  </si>
  <si>
    <t>TeNt sum brp</t>
  </si>
  <si>
    <t>syt1DN sum brp</t>
  </si>
  <si>
    <t>TeNt Rab3 area</t>
  </si>
  <si>
    <t>syt1DN rab3 area</t>
  </si>
  <si>
    <t>rab3RNAi area</t>
  </si>
  <si>
    <t>***</t>
  </si>
  <si>
    <t>Cac sum</t>
  </si>
  <si>
    <t>TeNt rab3sum cac</t>
  </si>
  <si>
    <t>syt1DN rab3 sum cac</t>
  </si>
  <si>
    <t>rab3RNAi sum cac</t>
  </si>
  <si>
    <t>TeNt rab3 sum brp</t>
  </si>
  <si>
    <t>syt1DN rab3 sum brp</t>
  </si>
  <si>
    <t>rab3RNAi sum brp</t>
  </si>
  <si>
    <t xml:space="preserve"> brp sum</t>
  </si>
  <si>
    <t>RBP sum</t>
  </si>
  <si>
    <t>TeNt rab3 sum rbp</t>
  </si>
  <si>
    <t>syt1DN rab3 sum rbp</t>
  </si>
  <si>
    <t>rab3RNAi sum rbp</t>
  </si>
  <si>
    <t>Para area</t>
  </si>
  <si>
    <t>Para/rab3 area</t>
  </si>
  <si>
    <t>Para sum cac</t>
  </si>
  <si>
    <t>Para/rab3 sum cac</t>
  </si>
  <si>
    <t>ctrl</t>
  </si>
  <si>
    <t>ctrl unc13A</t>
  </si>
  <si>
    <t>tet unc13A</t>
  </si>
  <si>
    <t>rab3unc13A</t>
  </si>
  <si>
    <t>unc13A  number per 10um</t>
  </si>
  <si>
    <t>ctrl unc13 B AZs</t>
  </si>
  <si>
    <t>teNt unc13 B azs</t>
  </si>
  <si>
    <t>rab3 unc13 B azs</t>
  </si>
  <si>
    <t>sytDN unc13B  AZ</t>
  </si>
  <si>
    <t>sytDN unc13A</t>
  </si>
  <si>
    <t>ctrl % unc13A /B ratio</t>
  </si>
  <si>
    <t>teNT% unc13A/unc13B ratio nly</t>
  </si>
  <si>
    <t>sytDN % unc13A/unc13B ratio</t>
  </si>
  <si>
    <t>rab3% unc13A/13B ratio</t>
  </si>
  <si>
    <t>unc13A/b ratio</t>
  </si>
  <si>
    <t>Figure 1D</t>
  </si>
  <si>
    <t>24hr</t>
  </si>
  <si>
    <t>48 hr</t>
  </si>
  <si>
    <t>24Hr</t>
  </si>
  <si>
    <t>48hr</t>
  </si>
  <si>
    <t>muscle 4 terminal bouton</t>
  </si>
  <si>
    <t>muscle 4 second from terminal</t>
  </si>
  <si>
    <t>larvae</t>
  </si>
  <si>
    <t>&lt;0.0001</t>
  </si>
  <si>
    <t>M4</t>
  </si>
  <si>
    <t>144Hr</t>
  </si>
  <si>
    <t>1st instar</t>
  </si>
  <si>
    <t>3rd instar</t>
  </si>
  <si>
    <t>0.4637 to 0.6469</t>
  </si>
  <si>
    <t>Figure 2B</t>
  </si>
  <si>
    <t>r</t>
  </si>
  <si>
    <t>95% confidence interval</t>
  </si>
  <si>
    <t>R squared</t>
  </si>
  <si>
    <t>P value</t>
  </si>
  <si>
    <t>P (two-tailed)</t>
  </si>
  <si>
    <t>P value summary</t>
  </si>
  <si>
    <t>Pearson r</t>
  </si>
  <si>
    <t>Figure 2C</t>
  </si>
  <si>
    <t>Best-fit values</t>
  </si>
  <si>
    <t>Slope</t>
  </si>
  <si>
    <t>48 hr old AZ Pr</t>
  </si>
  <si>
    <t>48 hr new AZ Pr</t>
  </si>
  <si>
    <t>96 hr old AZ Pr</t>
  </si>
  <si>
    <t>97 hr new AZ Pr</t>
  </si>
  <si>
    <t>Spont  New PDS</t>
  </si>
  <si>
    <t>Spont Old PSDs</t>
  </si>
  <si>
    <t>0.1879 to 0.4189</t>
  </si>
  <si>
    <t>Significant? (alpha = 0.05)</t>
  </si>
  <si>
    <t>Yes</t>
  </si>
  <si>
    <t>Spont events correl with age</t>
  </si>
  <si>
    <t>Figure 2E</t>
  </si>
  <si>
    <t>Figure 2F</t>
  </si>
  <si>
    <t>New AZ formation % of AZ that in 6 Hr only had RBP</t>
  </si>
  <si>
    <t>liprin corr with cac</t>
  </si>
  <si>
    <t>0.1379 to 0.2381</t>
  </si>
  <si>
    <t>Number of XY Pairs</t>
  </si>
  <si>
    <t>0.2125 to 0.3045</t>
  </si>
  <si>
    <t>Figure 4C</t>
  </si>
  <si>
    <t>syd1 corr with cac</t>
  </si>
  <si>
    <t>0.4588 to 0.5512</t>
  </si>
  <si>
    <t>RBP corr with cac</t>
  </si>
  <si>
    <t>ubc13A corr with cac</t>
  </si>
  <si>
    <t>0.4503 to 0.5837</t>
  </si>
  <si>
    <t>8 NMJ 6 larvae</t>
  </si>
  <si>
    <t>0.4752 to 0.6013</t>
  </si>
  <si>
    <t>cac  corr with Pr</t>
  </si>
  <si>
    <t>ubc13A corr with Pr</t>
  </si>
  <si>
    <t>0.03527 to 0.2040</t>
  </si>
  <si>
    <t>6 NMJ 6 larvae</t>
  </si>
  <si>
    <t>syd1 corr with Pr</t>
  </si>
  <si>
    <t>RBP corr with Pr</t>
  </si>
  <si>
    <t>0.2779 to 0.4466</t>
  </si>
  <si>
    <t>7 NMJ 6 larvae</t>
  </si>
  <si>
    <t>0.6291 to 0.6988</t>
  </si>
  <si>
    <t>ctrl IIA area</t>
  </si>
  <si>
    <t>syt1 IIAarea</t>
  </si>
  <si>
    <t>sha IIA area</t>
  </si>
  <si>
    <t>rab with cac IIA Area (µm²)</t>
  </si>
  <si>
    <t>rab no-cac area IIA</t>
  </si>
  <si>
    <t>IIB/IIA area ratio</t>
  </si>
  <si>
    <t>IIB  meanFL</t>
  </si>
  <si>
    <t>syt</t>
  </si>
  <si>
    <t>sha</t>
  </si>
  <si>
    <t>rab3 with brp</t>
  </si>
  <si>
    <t>rab3 no brp</t>
  </si>
  <si>
    <t>0.06860 to 0.1961</t>
  </si>
  <si>
    <t>liprin corr with Pr</t>
  </si>
  <si>
    <t>ctrl IIB fluor</t>
  </si>
  <si>
    <t>syt1 fluor</t>
  </si>
  <si>
    <t>sha fluor</t>
  </si>
  <si>
    <t>rab with cac Mean of fluor</t>
  </si>
  <si>
    <t>rab no-cac fluor</t>
  </si>
  <si>
    <t>IIA  average FL</t>
  </si>
  <si>
    <t>IIA average FL</t>
  </si>
  <si>
    <t>0.2625 ± 0.008862, n=28, L=4</t>
  </si>
  <si>
    <t>0.3223 ± 0.01023, n=32 l=4</t>
  </si>
  <si>
    <t>11449 ± 394.8, n=28 l=4</t>
  </si>
  <si>
    <t>12466 ± 338.4, n=32 l=4</t>
  </si>
  <si>
    <t>unc13b AZ</t>
  </si>
  <si>
    <t>Tent rab3</t>
  </si>
  <si>
    <t>syt1DN rab3</t>
  </si>
  <si>
    <t>sytDN</t>
  </si>
  <si>
    <t>TeNT</t>
  </si>
  <si>
    <t>rab3RNAI</t>
  </si>
  <si>
    <t>AZ number per 10um</t>
  </si>
  <si>
    <t>Figure 1F</t>
  </si>
  <si>
    <t>PSD growth rate</t>
  </si>
  <si>
    <t>CTRL   % of BRP positive new PSDs</t>
  </si>
  <si>
    <t>day3 after PC</t>
  </si>
  <si>
    <t>RAB3 1st inst % of BRP positive new PSDs</t>
  </si>
  <si>
    <t>RAB3 2nd instar % of BRP positive new PSDs</t>
  </si>
  <si>
    <t>CTRL  day 3 after PC  % of old PSD`s that did not accumulate BRP</t>
  </si>
  <si>
    <t>0.6005 to 0.7154</t>
  </si>
  <si>
    <t>Figure 3F</t>
  </si>
  <si>
    <t>Larvae/NMJ</t>
  </si>
  <si>
    <t xml:space="preserve"> no CacRFP AZ</t>
  </si>
  <si>
    <t>cacRFP AZ</t>
  </si>
  <si>
    <t>Figure 3B</t>
  </si>
  <si>
    <t>Figure 3c</t>
  </si>
  <si>
    <t>CacRFP fluorescence at sp only and evoked AZ</t>
  </si>
  <si>
    <t xml:space="preserve"> spont.  only AZ</t>
  </si>
  <si>
    <t>evoked release AZ</t>
  </si>
  <si>
    <t>Frequency of spont events at cac- and cac+ AZ</t>
  </si>
  <si>
    <t>Figure 5 B</t>
  </si>
  <si>
    <t>Figure 5F</t>
  </si>
  <si>
    <t>Figure 5C</t>
  </si>
  <si>
    <t>Figure 5G</t>
  </si>
  <si>
    <t>Figure 5D</t>
  </si>
  <si>
    <t>Figure5H</t>
  </si>
  <si>
    <t>Figure 5E</t>
  </si>
  <si>
    <t>Figure 5I</t>
  </si>
  <si>
    <t>Figure 5J</t>
  </si>
  <si>
    <t>Figure6D</t>
  </si>
  <si>
    <t>Figure 6H</t>
  </si>
  <si>
    <t>Figure 6H+K49:Q70</t>
  </si>
  <si>
    <t>Figure 6I</t>
  </si>
  <si>
    <t>Figure 6J</t>
  </si>
  <si>
    <t>Figure 6F</t>
  </si>
  <si>
    <t>Figure 6G</t>
  </si>
  <si>
    <t>Figure 7B</t>
  </si>
  <si>
    <t>0.6921 to 0.7659</t>
  </si>
  <si>
    <t xml:space="preserve">Figure 7D </t>
  </si>
  <si>
    <t>0.4303 to 0.5968</t>
  </si>
  <si>
    <t>P (one-tailed)</t>
  </si>
  <si>
    <t>Figure 7E</t>
  </si>
  <si>
    <t>M1 correlation between Cac mean FL and GluRIIA FL
vs.
IIA mean FL</t>
  </si>
  <si>
    <t>M9 correlation between Cac mean FL and GluRIIA FL
vs.
IIA mean FL</t>
  </si>
  <si>
    <t>Figure 7F</t>
  </si>
  <si>
    <t>Figure 7G</t>
  </si>
  <si>
    <t>Figure 7I</t>
  </si>
  <si>
    <t>Figure 7J</t>
  </si>
  <si>
    <t>Figure 3G</t>
  </si>
  <si>
    <t>Figure 4B</t>
  </si>
  <si>
    <t>% of liprin and GluRIIB positive</t>
  </si>
  <si>
    <t>1.121 ± 0.02425, n=12</t>
  </si>
  <si>
    <t>1.294 ± 0.02736, n=18</t>
  </si>
  <si>
    <t>BRP M1/M9</t>
  </si>
  <si>
    <t>GluRIIE M1/m9</t>
  </si>
  <si>
    <t>Figure 8B</t>
  </si>
  <si>
    <t>Figure 8C</t>
  </si>
  <si>
    <t>Figure 8D</t>
  </si>
  <si>
    <t>Figure 8E</t>
  </si>
  <si>
    <t>Figure 8 G with RabRNAi</t>
  </si>
  <si>
    <t>Figure 8H</t>
  </si>
  <si>
    <t>Figure 8I</t>
  </si>
  <si>
    <t>Figure 8J</t>
  </si>
  <si>
    <t>Figure 8L</t>
  </si>
  <si>
    <t>Figure 9B</t>
  </si>
  <si>
    <t>rab3nullunc13A</t>
  </si>
  <si>
    <t>Figure 9C</t>
  </si>
  <si>
    <t>Figure 9D</t>
  </si>
  <si>
    <t>Figure 10B</t>
  </si>
  <si>
    <t>Tbar size</t>
  </si>
  <si>
    <t>CTRL</t>
  </si>
  <si>
    <t>Figure 10C</t>
  </si>
  <si>
    <t>Tbar number per AZ</t>
  </si>
  <si>
    <t>Figure 10D</t>
  </si>
  <si>
    <t>PSD length</t>
  </si>
  <si>
    <t>Figure 10H</t>
  </si>
  <si>
    <t>BRP ring diameter</t>
  </si>
  <si>
    <t>Figure 10G</t>
  </si>
  <si>
    <t>BRP cluster</t>
  </si>
  <si>
    <t>Figure 11B</t>
  </si>
  <si>
    <t>Ratio AZ size on M1/M9</t>
  </si>
  <si>
    <t>GluRIIAnull</t>
  </si>
  <si>
    <t>AZ number per 10um2</t>
  </si>
  <si>
    <t>Rab3RNAi GluRIIAnull</t>
  </si>
  <si>
    <t>GluRIIAnull ; SYTDN</t>
  </si>
  <si>
    <t>sytDN, GluRIIA+/-</t>
  </si>
  <si>
    <t xml:space="preserve">ctrl </t>
  </si>
  <si>
    <t>No</t>
  </si>
  <si>
    <t>Figure 11c</t>
  </si>
  <si>
    <t>Rab3RNAi GluRIIA+/-</t>
  </si>
  <si>
    <t>M1 GluRIIAnull</t>
  </si>
  <si>
    <t>M9 GluRIIA null</t>
  </si>
  <si>
    <t>M1 ctrl</t>
  </si>
  <si>
    <t>M9 ctrl</t>
  </si>
  <si>
    <t>M1 GluRIIAnull with SYTDN</t>
  </si>
  <si>
    <t>M9 GluRIIA null AZ density</t>
  </si>
  <si>
    <t>M1 with TENT</t>
  </si>
  <si>
    <t>Figure 11d</t>
  </si>
  <si>
    <t xml:space="preserve"> AZ size </t>
  </si>
  <si>
    <t>M9 no sytDN</t>
  </si>
  <si>
    <t>M1 with sytDN</t>
  </si>
  <si>
    <t>M9 GluRIIA null no sytDN</t>
  </si>
  <si>
    <t>M9 ctrl vs. M9 GluRIIA null no sytDN</t>
  </si>
  <si>
    <t>-1.341 to 1.949</t>
  </si>
  <si>
    <t>M9 ctrl vs. M9 GluRIIA null</t>
  </si>
  <si>
    <t>-2.241 to 1.227</t>
  </si>
  <si>
    <t>M9 ctrl vs. M9 no sytDN</t>
  </si>
  <si>
    <t>-2.557 to 0.6049</t>
  </si>
  <si>
    <r>
      <t>rab3</t>
    </r>
    <r>
      <rPr>
        <vertAlign val="superscript"/>
        <sz val="10"/>
        <rFont val="Arial"/>
        <family val="2"/>
      </rPr>
      <t>RNAi</t>
    </r>
  </si>
  <si>
    <t>rab3RNAi/TENT</t>
  </si>
  <si>
    <t>rab3RNAi</t>
  </si>
  <si>
    <t>rab3RNAiRNAi/TENT</t>
  </si>
  <si>
    <t>rab3RNAi sum cac vs. TeNt rab3sum cac</t>
  </si>
  <si>
    <t>rab3RNAi sum cac vs. syt1DN rab3 sum cac</t>
  </si>
  <si>
    <t>TeNt Rab3 area vs. rab3RNAi area</t>
  </si>
  <si>
    <t>syt1DN rab3 area vs. rab3RNAi area</t>
  </si>
  <si>
    <t>TeNt rab3 sum brp vs. rab3RNAi sum brp</t>
  </si>
  <si>
    <t>1410 to 26963</t>
  </si>
  <si>
    <t>syt1DN rab3 sum brp vs. rab3RNAi sum brp</t>
  </si>
  <si>
    <t>25030 to 50583</t>
  </si>
  <si>
    <t>Bonferroni's multiple comparisons test</t>
  </si>
  <si>
    <t>Mean Diff.</t>
  </si>
  <si>
    <t>95% CI of diff.</t>
  </si>
  <si>
    <t>Significant?</t>
  </si>
  <si>
    <t>Summary</t>
  </si>
  <si>
    <t>Adjusted P Value</t>
  </si>
  <si>
    <t>rab3RNAi sum brp vs. TeNt rab3 sum brp</t>
  </si>
  <si>
    <t>rab3RNAi sum brp vs. syt1DN rab3 sum brp</t>
  </si>
  <si>
    <t>Dunnett's multiple comparisons test</t>
  </si>
  <si>
    <t>rab3RNAi sum rbp vs. TeNt rab3 sum rbp</t>
  </si>
  <si>
    <t>-279219 to -106672</t>
  </si>
  <si>
    <t>rab3RNAi sum rbp vs. syt1DN rab3 sum rbp</t>
  </si>
  <si>
    <t>-228019 to -55472</t>
  </si>
  <si>
    <t>rab3 vs. ctrl</t>
  </si>
  <si>
    <t>rab3 vs. Tent rab3</t>
  </si>
  <si>
    <t>rab3 vs. syt1DN rab3</t>
  </si>
  <si>
    <t>rab3 vs. sytDN</t>
  </si>
  <si>
    <t>rab3 vs. TeNT</t>
  </si>
  <si>
    <t>rab3RNAi area vs. Para area</t>
  </si>
  <si>
    <t>rab3RNAi area vs. Para/rab3 area</t>
  </si>
  <si>
    <t>rab3RNAi sum cac vs. Para sum cac</t>
  </si>
  <si>
    <t>rab3RNAi sum cac vs. Para/rab3 sum cac</t>
  </si>
  <si>
    <t>TeNT vs rab3RNAi/TeNT</t>
  </si>
  <si>
    <t>Unpaired t test</t>
  </si>
  <si>
    <t>rab3RNAi vs rab3RNAi/TeNT</t>
  </si>
  <si>
    <t xml:space="preserve">rab3RNAi vs. TeNT </t>
  </si>
  <si>
    <t>rab3RNAi vs. rab3RNAi/TeNT</t>
  </si>
  <si>
    <t>Number of  GluR</t>
  </si>
  <si>
    <t>Number of boutons</t>
  </si>
  <si>
    <t>CTRL % of AZ tha failed to accumulate BRP</t>
  </si>
  <si>
    <t>Number of  ROIs/ GluR fields</t>
  </si>
  <si>
    <t>Number of  ROIs/GluR fields</t>
  </si>
  <si>
    <t>Number of AZ</t>
  </si>
  <si>
    <t>Number of AZ Pairs</t>
  </si>
  <si>
    <t>Number of AZ/Pr Pairs</t>
  </si>
  <si>
    <t>Number of  NMJ</t>
  </si>
  <si>
    <t>Number of clusters</t>
  </si>
  <si>
    <t>Figure 7K</t>
  </si>
  <si>
    <t>Figure 1 A supplemental</t>
  </si>
  <si>
    <t>Figure 1 D supplemental</t>
  </si>
  <si>
    <t>Figure 1D supplemental</t>
  </si>
  <si>
    <t>Figure 1 F supplemental</t>
  </si>
  <si>
    <t>For text related to Figure 1 F supplemental</t>
  </si>
  <si>
    <t>M6/7</t>
  </si>
  <si>
    <t>muscle 6/7 terminal bouton</t>
  </si>
  <si>
    <t>muscle 6/7 second from terminal</t>
  </si>
  <si>
    <t>Figure 2 C supplemental</t>
  </si>
  <si>
    <t>Figure 2 B supplemental paraRNA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8"/>
      <name val="Calibri"/>
      <family val="2"/>
      <scheme val="minor"/>
    </font>
    <font>
      <sz val="11"/>
      <color rgb="FFFF0000"/>
      <name val="Calibri"/>
      <family val="2"/>
      <scheme val="minor"/>
    </font>
    <font>
      <sz val="10"/>
      <name val="Arial"/>
      <family val="2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  <font>
      <sz val="11"/>
      <color theme="4" tint="-0.249977111117893"/>
      <name val="Calibri"/>
      <family val="2"/>
      <scheme val="minor"/>
    </font>
    <font>
      <sz val="10"/>
      <color rgb="FFFF0000"/>
      <name val="Arial"/>
      <family val="2"/>
    </font>
    <font>
      <b/>
      <sz val="11"/>
      <color rgb="FFFF0000"/>
      <name val="Calibri"/>
      <family val="2"/>
      <scheme val="minor"/>
    </font>
    <font>
      <sz val="10"/>
      <name val="Arial"/>
      <family val="2"/>
    </font>
    <font>
      <vertAlign val="superscript"/>
      <sz val="10"/>
      <name val="Arial"/>
      <family val="2"/>
    </font>
    <font>
      <b/>
      <sz val="11"/>
      <name val="Calibri"/>
      <family val="2"/>
      <scheme val="minor"/>
    </font>
    <font>
      <sz val="1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6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3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0" fillId="2" borderId="0" xfId="0" applyFill="1"/>
    <xf numFmtId="0" fontId="1" fillId="2" borderId="0" xfId="0" applyFont="1" applyFill="1" applyAlignment="1">
      <alignment horizontal="center"/>
    </xf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1" fillId="6" borderId="0" xfId="0" applyFont="1" applyFill="1" applyAlignment="1">
      <alignment horizontal="left"/>
    </xf>
    <xf numFmtId="0" fontId="1" fillId="6" borderId="0" xfId="0" applyFont="1" applyFill="1"/>
    <xf numFmtId="0" fontId="4" fillId="0" borderId="0" xfId="0" applyFont="1"/>
    <xf numFmtId="0" fontId="4" fillId="0" borderId="0" xfId="0" applyFont="1" applyAlignment="1">
      <alignment horizontal="left"/>
    </xf>
    <xf numFmtId="0" fontId="4" fillId="6" borderId="0" xfId="0" applyFont="1" applyFill="1" applyAlignment="1">
      <alignment horizontal="left"/>
    </xf>
    <xf numFmtId="0" fontId="4" fillId="6" borderId="0" xfId="0" applyFont="1" applyFill="1"/>
    <xf numFmtId="0" fontId="4" fillId="0" borderId="0" xfId="0" applyFont="1" applyAlignment="1">
      <alignment horizontal="center"/>
    </xf>
    <xf numFmtId="0" fontId="3" fillId="0" borderId="0" xfId="0" applyFont="1"/>
    <xf numFmtId="0" fontId="7" fillId="6" borderId="0" xfId="0" applyFont="1" applyFill="1"/>
    <xf numFmtId="0" fontId="1" fillId="5" borderId="0" xfId="0" applyFont="1" applyFill="1" applyAlignment="1">
      <alignment horizontal="center"/>
    </xf>
    <xf numFmtId="0" fontId="1" fillId="5" borderId="0" xfId="0" applyFont="1" applyFill="1" applyAlignment="1">
      <alignment horizontal="left"/>
    </xf>
    <xf numFmtId="0" fontId="1" fillId="5" borderId="0" xfId="0" applyFont="1" applyFill="1"/>
    <xf numFmtId="0" fontId="8" fillId="0" borderId="0" xfId="0" applyFont="1" applyAlignment="1">
      <alignment horizontal="center"/>
    </xf>
    <xf numFmtId="0" fontId="4" fillId="5" borderId="0" xfId="0" applyFont="1" applyFill="1" applyAlignment="1">
      <alignment horizontal="left"/>
    </xf>
    <xf numFmtId="0" fontId="4" fillId="5" borderId="0" xfId="0" applyFont="1" applyFill="1"/>
    <xf numFmtId="0" fontId="5" fillId="5" borderId="0" xfId="0" applyFont="1" applyFill="1"/>
    <xf numFmtId="0" fontId="6" fillId="5" borderId="0" xfId="0" applyFont="1" applyFill="1" applyAlignment="1">
      <alignment horizontal="center"/>
    </xf>
    <xf numFmtId="0" fontId="1" fillId="5" borderId="0" xfId="0" applyFont="1" applyFill="1" applyAlignment="1">
      <alignment horizontal="center" wrapText="1"/>
    </xf>
    <xf numFmtId="49" fontId="1" fillId="5" borderId="0" xfId="0" applyNumberFormat="1" applyFont="1" applyFill="1" applyAlignment="1">
      <alignment horizontal="center" wrapText="1"/>
    </xf>
    <xf numFmtId="0" fontId="1" fillId="6" borderId="0" xfId="0" applyFont="1" applyFill="1" applyAlignment="1">
      <alignment horizontal="center"/>
    </xf>
    <xf numFmtId="0" fontId="3" fillId="2" borderId="0" xfId="0" applyFont="1" applyFill="1"/>
    <xf numFmtId="0" fontId="9" fillId="0" borderId="0" xfId="0" applyFont="1"/>
    <xf numFmtId="0" fontId="9" fillId="2" borderId="0" xfId="0" applyFont="1" applyFill="1"/>
    <xf numFmtId="0" fontId="10" fillId="0" borderId="0" xfId="0" applyFont="1"/>
    <xf numFmtId="0" fontId="10" fillId="0" borderId="0" xfId="0" applyFont="1" applyAlignment="1">
      <alignment horizontal="center"/>
    </xf>
    <xf numFmtId="0" fontId="10" fillId="0" borderId="0" xfId="0" applyFont="1" applyAlignment="1">
      <alignment horizontal="left"/>
    </xf>
    <xf numFmtId="0" fontId="0" fillId="7" borderId="0" xfId="0" applyFill="1"/>
    <xf numFmtId="0" fontId="10" fillId="7" borderId="0" xfId="0" applyFont="1" applyFill="1" applyAlignment="1">
      <alignment horizontal="left"/>
    </xf>
    <xf numFmtId="0" fontId="10" fillId="7" borderId="0" xfId="0" applyFont="1" applyFill="1"/>
    <xf numFmtId="0" fontId="10" fillId="7" borderId="0" xfId="0" applyFont="1" applyFill="1" applyAlignment="1">
      <alignment horizontal="center"/>
    </xf>
    <xf numFmtId="0" fontId="1" fillId="7" borderId="0" xfId="0" applyFont="1" applyFill="1" applyAlignment="1">
      <alignment horizontal="center"/>
    </xf>
    <xf numFmtId="0" fontId="1" fillId="7" borderId="0" xfId="0" applyFont="1" applyFill="1" applyAlignment="1">
      <alignment horizontal="left"/>
    </xf>
    <xf numFmtId="0" fontId="1" fillId="7" borderId="0" xfId="0" applyFont="1" applyFill="1"/>
    <xf numFmtId="0" fontId="1" fillId="8" borderId="0" xfId="0" applyFont="1" applyFill="1" applyAlignment="1">
      <alignment horizontal="left"/>
    </xf>
    <xf numFmtId="0" fontId="1" fillId="8" borderId="0" xfId="0" applyFont="1" applyFill="1"/>
    <xf numFmtId="0" fontId="1" fillId="9" borderId="0" xfId="0" applyFont="1" applyFill="1" applyAlignment="1">
      <alignment horizontal="left"/>
    </xf>
    <xf numFmtId="0" fontId="1" fillId="9" borderId="0" xfId="0" applyFont="1" applyFill="1"/>
    <xf numFmtId="0" fontId="0" fillId="9" borderId="0" xfId="0" applyFill="1"/>
    <xf numFmtId="0" fontId="13" fillId="0" borderId="0" xfId="0" applyFont="1"/>
    <xf numFmtId="0" fontId="13" fillId="4" borderId="0" xfId="0" applyFont="1" applyFill="1"/>
    <xf numFmtId="0" fontId="12" fillId="0" borderId="0" xfId="0" applyFont="1"/>
    <xf numFmtId="0" fontId="12" fillId="5" borderId="0" xfId="0" applyFont="1" applyFill="1"/>
    <xf numFmtId="0" fontId="12" fillId="6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45FFE9-1CB1-4B4E-8D7F-76239468FDF1}">
  <dimension ref="B4:F67"/>
  <sheetViews>
    <sheetView tabSelected="1" topLeftCell="A23" workbookViewId="0">
      <selection activeCell="D20" sqref="D20:F20"/>
    </sheetView>
  </sheetViews>
  <sheetFormatPr baseColWidth="10" defaultColWidth="8.83203125" defaultRowHeight="15" x14ac:dyDescent="0.2"/>
  <cols>
    <col min="2" max="2" width="11.83203125" customWidth="1"/>
    <col min="3" max="3" width="16.6640625" customWidth="1"/>
    <col min="4" max="4" width="28.5" customWidth="1"/>
    <col min="5" max="5" width="17.83203125" customWidth="1"/>
  </cols>
  <sheetData>
    <row r="4" spans="2:6" x14ac:dyDescent="0.2">
      <c r="B4" s="9"/>
      <c r="C4" s="9"/>
      <c r="D4" s="9" t="s">
        <v>136</v>
      </c>
      <c r="E4" s="9" t="s">
        <v>137</v>
      </c>
      <c r="F4" s="9"/>
    </row>
    <row r="5" spans="2:6" x14ac:dyDescent="0.2">
      <c r="B5" s="52" t="s">
        <v>133</v>
      </c>
      <c r="C5" s="9" t="s">
        <v>13</v>
      </c>
      <c r="D5" s="9">
        <v>5</v>
      </c>
      <c r="E5" s="9">
        <v>5</v>
      </c>
      <c r="F5" s="9"/>
    </row>
    <row r="6" spans="2:6" x14ac:dyDescent="0.2">
      <c r="B6" s="9"/>
      <c r="C6" s="10" t="s">
        <v>87</v>
      </c>
      <c r="D6" s="11">
        <v>15</v>
      </c>
      <c r="E6" s="11">
        <v>15</v>
      </c>
      <c r="F6" s="9"/>
    </row>
    <row r="7" spans="2:6" x14ac:dyDescent="0.2">
      <c r="B7" s="9"/>
      <c r="C7" s="10"/>
      <c r="D7" s="11"/>
      <c r="E7" s="11"/>
      <c r="F7" s="9"/>
    </row>
    <row r="8" spans="2:6" x14ac:dyDescent="0.2">
      <c r="B8" s="9"/>
      <c r="C8" s="10" t="s">
        <v>1</v>
      </c>
      <c r="D8" s="11">
        <v>100</v>
      </c>
      <c r="E8" s="11">
        <v>93.33</v>
      </c>
      <c r="F8" s="9"/>
    </row>
    <row r="9" spans="2:6" x14ac:dyDescent="0.2">
      <c r="B9" s="9"/>
      <c r="C9" s="10" t="s">
        <v>2</v>
      </c>
      <c r="D9" s="11">
        <v>100</v>
      </c>
      <c r="E9" s="11">
        <v>100</v>
      </c>
      <c r="F9" s="9"/>
    </row>
    <row r="10" spans="2:6" x14ac:dyDescent="0.2">
      <c r="B10" s="9"/>
      <c r="C10" s="10" t="s">
        <v>3</v>
      </c>
      <c r="D10" s="11">
        <v>100</v>
      </c>
      <c r="E10" s="11">
        <v>101.5</v>
      </c>
      <c r="F10" s="9"/>
    </row>
    <row r="11" spans="2:6" x14ac:dyDescent="0.2">
      <c r="B11" s="9"/>
      <c r="C11" s="10" t="s">
        <v>4</v>
      </c>
      <c r="D11" s="11">
        <v>100</v>
      </c>
      <c r="E11" s="11">
        <v>104.3</v>
      </c>
      <c r="F11" s="9"/>
    </row>
    <row r="12" spans="2:6" x14ac:dyDescent="0.2">
      <c r="B12" s="9"/>
      <c r="C12" s="10" t="s">
        <v>5</v>
      </c>
      <c r="D12" s="11">
        <v>100</v>
      </c>
      <c r="E12" s="11">
        <v>106.4</v>
      </c>
      <c r="F12" s="9"/>
    </row>
    <row r="13" spans="2:6" x14ac:dyDescent="0.2">
      <c r="B13" s="9"/>
      <c r="C13" s="10"/>
      <c r="D13" s="11"/>
      <c r="E13" s="11"/>
      <c r="F13" s="9"/>
    </row>
    <row r="14" spans="2:6" x14ac:dyDescent="0.2">
      <c r="B14" s="9"/>
      <c r="C14" s="10" t="s">
        <v>6</v>
      </c>
      <c r="D14" s="11">
        <v>100</v>
      </c>
      <c r="E14" s="11">
        <v>101.4</v>
      </c>
      <c r="F14" s="9"/>
    </row>
    <row r="15" spans="2:6" x14ac:dyDescent="0.2">
      <c r="B15" s="9"/>
      <c r="C15" s="10" t="s">
        <v>7</v>
      </c>
      <c r="D15" s="11">
        <v>0</v>
      </c>
      <c r="E15" s="11">
        <v>3.294</v>
      </c>
      <c r="F15" s="9"/>
    </row>
    <row r="16" spans="2:6" x14ac:dyDescent="0.2">
      <c r="B16" s="9"/>
      <c r="C16" s="10" t="s">
        <v>8</v>
      </c>
      <c r="D16" s="11">
        <v>0</v>
      </c>
      <c r="E16" s="11">
        <v>0.85050000000000003</v>
      </c>
      <c r="F16" s="9"/>
    </row>
    <row r="17" spans="2:6" x14ac:dyDescent="0.2">
      <c r="B17" s="9"/>
      <c r="C17" s="9"/>
      <c r="D17" s="9"/>
      <c r="E17" s="9"/>
      <c r="F17" s="9"/>
    </row>
    <row r="18" spans="2:6" x14ac:dyDescent="0.2">
      <c r="B18" s="9"/>
      <c r="C18" s="9"/>
      <c r="D18" s="9" t="str">
        <f>D14&amp;"+/-"&amp;D16&amp;" n="&amp;D6&amp; " L="&amp;D5</f>
        <v>100+/-0 n=15 L=5</v>
      </c>
      <c r="E18" s="9" t="str">
        <f>E14&amp;"+/-"&amp;E16&amp;" n="&amp;E6&amp; " L="&amp;E5</f>
        <v>101.4+/-0.8505 n=15 L=5</v>
      </c>
      <c r="F18" s="9"/>
    </row>
    <row r="19" spans="2:6" x14ac:dyDescent="0.2">
      <c r="B19" s="9"/>
      <c r="C19" s="9"/>
      <c r="D19" s="9"/>
      <c r="E19" s="9"/>
      <c r="F19" s="9"/>
    </row>
    <row r="20" spans="2:6" x14ac:dyDescent="0.2">
      <c r="B20" s="9"/>
      <c r="C20" s="9"/>
      <c r="D20" s="20" t="s">
        <v>364</v>
      </c>
      <c r="E20" s="8"/>
      <c r="F20" s="20" t="s">
        <v>151</v>
      </c>
    </row>
    <row r="21" spans="2:6" x14ac:dyDescent="0.2">
      <c r="B21" s="9"/>
      <c r="C21" s="9" t="s">
        <v>134</v>
      </c>
      <c r="D21" s="9" t="str">
        <f>D18</f>
        <v>100+/-0 n=15 L=5</v>
      </c>
      <c r="E21" s="9"/>
      <c r="F21" s="9"/>
    </row>
    <row r="22" spans="2:6" x14ac:dyDescent="0.2">
      <c r="B22" s="9"/>
      <c r="C22" s="9" t="s">
        <v>135</v>
      </c>
      <c r="D22" s="9" t="str">
        <f>E18</f>
        <v>101.4+/-0.8505 n=15 L=5</v>
      </c>
      <c r="E22" s="9" t="s">
        <v>45</v>
      </c>
      <c r="F22" s="11">
        <v>0.10970000000000001</v>
      </c>
    </row>
    <row r="23" spans="2:6" x14ac:dyDescent="0.2">
      <c r="B23" s="9"/>
      <c r="C23" s="9"/>
      <c r="D23" s="9"/>
      <c r="E23" s="9"/>
      <c r="F23" s="9"/>
    </row>
    <row r="27" spans="2:6" x14ac:dyDescent="0.2">
      <c r="B27" s="9"/>
      <c r="C27" s="9"/>
      <c r="D27" s="9" t="s">
        <v>136</v>
      </c>
      <c r="E27" s="9" t="s">
        <v>143</v>
      </c>
      <c r="F27" s="9"/>
    </row>
    <row r="28" spans="2:6" x14ac:dyDescent="0.2">
      <c r="B28" s="52" t="s">
        <v>223</v>
      </c>
      <c r="C28" s="9" t="s">
        <v>13</v>
      </c>
      <c r="D28" s="9">
        <v>4</v>
      </c>
      <c r="E28" s="9">
        <v>4</v>
      </c>
      <c r="F28" s="9"/>
    </row>
    <row r="29" spans="2:6" x14ac:dyDescent="0.2">
      <c r="B29" s="9"/>
      <c r="C29" s="10" t="s">
        <v>368</v>
      </c>
      <c r="D29" s="11">
        <v>1198</v>
      </c>
      <c r="E29" s="11">
        <v>858</v>
      </c>
      <c r="F29" s="9"/>
    </row>
    <row r="30" spans="2:6" x14ac:dyDescent="0.2">
      <c r="B30" s="9"/>
      <c r="C30" s="10"/>
      <c r="D30" s="11"/>
      <c r="E30" s="11"/>
      <c r="F30" s="9"/>
    </row>
    <row r="31" spans="2:6" x14ac:dyDescent="0.2">
      <c r="B31" s="9"/>
      <c r="C31" s="10" t="s">
        <v>1</v>
      </c>
      <c r="D31" s="11">
        <v>3716</v>
      </c>
      <c r="E31" s="11">
        <v>3228</v>
      </c>
      <c r="F31" s="9"/>
    </row>
    <row r="32" spans="2:6" x14ac:dyDescent="0.2">
      <c r="B32" s="9"/>
      <c r="C32" s="10" t="s">
        <v>2</v>
      </c>
      <c r="D32" s="11">
        <v>6574</v>
      </c>
      <c r="E32" s="11">
        <v>5353</v>
      </c>
      <c r="F32" s="9"/>
    </row>
    <row r="33" spans="2:6" x14ac:dyDescent="0.2">
      <c r="B33" s="9"/>
      <c r="C33" s="10" t="s">
        <v>3</v>
      </c>
      <c r="D33" s="11">
        <v>8160</v>
      </c>
      <c r="E33" s="11">
        <v>7386</v>
      </c>
      <c r="F33" s="9"/>
    </row>
    <row r="34" spans="2:6" x14ac:dyDescent="0.2">
      <c r="B34" s="9"/>
      <c r="C34" s="10" t="s">
        <v>4</v>
      </c>
      <c r="D34" s="11">
        <v>10639</v>
      </c>
      <c r="E34" s="11">
        <v>11112</v>
      </c>
      <c r="F34" s="9"/>
    </row>
    <row r="35" spans="2:6" x14ac:dyDescent="0.2">
      <c r="B35" s="9"/>
      <c r="C35" s="10" t="s">
        <v>5</v>
      </c>
      <c r="D35" s="11">
        <v>24130</v>
      </c>
      <c r="E35" s="11">
        <v>34830</v>
      </c>
      <c r="F35" s="9"/>
    </row>
    <row r="36" spans="2:6" x14ac:dyDescent="0.2">
      <c r="B36" s="9"/>
      <c r="C36" s="10"/>
      <c r="D36" s="11"/>
      <c r="E36" s="11"/>
      <c r="F36" s="9"/>
    </row>
    <row r="37" spans="2:6" x14ac:dyDescent="0.2">
      <c r="B37" s="9"/>
      <c r="C37" s="10" t="s">
        <v>6</v>
      </c>
      <c r="D37" s="11">
        <v>9070</v>
      </c>
      <c r="E37" s="11">
        <v>8910</v>
      </c>
      <c r="F37" s="9"/>
    </row>
    <row r="38" spans="2:6" x14ac:dyDescent="0.2">
      <c r="B38" s="9"/>
      <c r="C38" s="10" t="s">
        <v>7</v>
      </c>
      <c r="D38" s="11">
        <v>3367</v>
      </c>
      <c r="E38" s="11">
        <v>4752</v>
      </c>
      <c r="F38" s="9"/>
    </row>
    <row r="39" spans="2:6" x14ac:dyDescent="0.2">
      <c r="B39" s="9"/>
      <c r="C39" s="10" t="s">
        <v>8</v>
      </c>
      <c r="D39" s="11">
        <v>97.29</v>
      </c>
      <c r="E39" s="11">
        <v>162.19999999999999</v>
      </c>
      <c r="F39" s="9"/>
    </row>
    <row r="40" spans="2:6" x14ac:dyDescent="0.2">
      <c r="B40" s="9"/>
      <c r="C40" s="9"/>
      <c r="D40" s="9"/>
      <c r="E40" s="9"/>
      <c r="F40" s="9"/>
    </row>
    <row r="41" spans="2:6" x14ac:dyDescent="0.2">
      <c r="B41" s="9"/>
      <c r="C41" s="9"/>
      <c r="D41" s="9" t="str">
        <f>D37&amp;"+/-"&amp;D39&amp;" n="&amp;D29&amp; " L="&amp;D28</f>
        <v>9070+/-97.29 n=1198 L=4</v>
      </c>
      <c r="E41" s="9" t="str">
        <f>E37&amp;"+/-"&amp;E39&amp;" n="&amp;E29&amp; " L="&amp;E28</f>
        <v>8910+/-162.2 n=858 L=4</v>
      </c>
      <c r="F41" s="9" t="str">
        <f>F37&amp;"+/-"&amp;F39&amp;" n="&amp;F29&amp; " L="&amp;F28</f>
        <v>+/- n= L=</v>
      </c>
    </row>
    <row r="42" spans="2:6" x14ac:dyDescent="0.2">
      <c r="B42" s="9"/>
      <c r="C42" s="9"/>
      <c r="D42" s="9"/>
      <c r="E42" s="9"/>
      <c r="F42" s="9"/>
    </row>
    <row r="43" spans="2:6" x14ac:dyDescent="0.2">
      <c r="B43" s="9"/>
      <c r="C43" s="9"/>
      <c r="D43" s="20" t="s">
        <v>364</v>
      </c>
      <c r="E43" s="8"/>
      <c r="F43" s="20" t="s">
        <v>151</v>
      </c>
    </row>
    <row r="44" spans="2:6" x14ac:dyDescent="0.2">
      <c r="B44" s="9"/>
      <c r="C44" s="9" t="str">
        <f>D27</f>
        <v>24Hr</v>
      </c>
      <c r="D44" s="9" t="str">
        <f>D41</f>
        <v>9070+/-97.29 n=1198 L=4</v>
      </c>
      <c r="E44" s="9"/>
      <c r="F44" s="9"/>
    </row>
    <row r="45" spans="2:6" x14ac:dyDescent="0.2">
      <c r="B45" s="9"/>
      <c r="C45" s="9" t="str">
        <f>E27</f>
        <v>144Hr</v>
      </c>
      <c r="D45" s="9" t="str">
        <f>E41</f>
        <v>8910+/-162.2 n=858 L=4</v>
      </c>
      <c r="E45" s="9" t="s">
        <v>45</v>
      </c>
      <c r="F45" s="11">
        <v>0.3725</v>
      </c>
    </row>
    <row r="46" spans="2:6" x14ac:dyDescent="0.2">
      <c r="B46" s="9"/>
      <c r="C46" s="9"/>
      <c r="D46" s="9"/>
      <c r="E46" s="11"/>
      <c r="F46" s="9"/>
    </row>
    <row r="50" spans="2:5" x14ac:dyDescent="0.2">
      <c r="B50" s="17"/>
    </row>
    <row r="51" spans="2:5" x14ac:dyDescent="0.2">
      <c r="C51" s="2"/>
      <c r="D51" s="1"/>
      <c r="E51" s="1"/>
    </row>
    <row r="52" spans="2:5" x14ac:dyDescent="0.2">
      <c r="C52" s="2"/>
      <c r="D52" s="1"/>
      <c r="E52" s="1"/>
    </row>
    <row r="53" spans="2:5" x14ac:dyDescent="0.2">
      <c r="C53" s="2"/>
      <c r="D53" s="1"/>
      <c r="E53" s="1"/>
    </row>
    <row r="54" spans="2:5" x14ac:dyDescent="0.2">
      <c r="C54" s="2"/>
      <c r="D54" s="1"/>
      <c r="E54" s="1"/>
    </row>
    <row r="55" spans="2:5" x14ac:dyDescent="0.2">
      <c r="C55" s="2"/>
      <c r="D55" s="1"/>
      <c r="E55" s="1"/>
    </row>
    <row r="56" spans="2:5" x14ac:dyDescent="0.2">
      <c r="C56" s="2"/>
      <c r="D56" s="1"/>
      <c r="E56" s="1"/>
    </row>
    <row r="57" spans="2:5" x14ac:dyDescent="0.2">
      <c r="C57" s="2"/>
      <c r="D57" s="1"/>
      <c r="E57" s="1"/>
    </row>
    <row r="58" spans="2:5" x14ac:dyDescent="0.2">
      <c r="C58" s="2"/>
      <c r="D58" s="1"/>
      <c r="E58" s="1"/>
    </row>
    <row r="59" spans="2:5" x14ac:dyDescent="0.2">
      <c r="C59" s="2"/>
      <c r="D59" s="1"/>
      <c r="E59" s="1"/>
    </row>
    <row r="60" spans="2:5" x14ac:dyDescent="0.2">
      <c r="C60" s="2"/>
      <c r="D60" s="1"/>
      <c r="E60" s="1"/>
    </row>
    <row r="61" spans="2:5" x14ac:dyDescent="0.2">
      <c r="C61" s="2"/>
      <c r="D61" s="1"/>
      <c r="E61" s="1"/>
    </row>
    <row r="67" spans="5:6" x14ac:dyDescent="0.2">
      <c r="E67" s="1"/>
      <c r="F67" s="1"/>
    </row>
  </sheetData>
  <pageMargins left="0.7" right="0.7" top="0.75" bottom="0.75" header="0.3" footer="0.3"/>
  <pageSetup orientation="portrait" horizontalDpi="4294967295" verticalDpi="4294967295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13054A-DB24-40CF-A945-FD3B3344F91C}">
  <dimension ref="A4:Z114"/>
  <sheetViews>
    <sheetView topLeftCell="A34" workbookViewId="0">
      <selection activeCell="K54" sqref="K54:P54"/>
    </sheetView>
  </sheetViews>
  <sheetFormatPr baseColWidth="10" defaultColWidth="8.83203125" defaultRowHeight="15" x14ac:dyDescent="0.2"/>
  <cols>
    <col min="1" max="1" width="13.33203125" customWidth="1"/>
    <col min="2" max="2" width="22.5" customWidth="1"/>
    <col min="3" max="11" width="9.1640625"/>
    <col min="12" max="12" width="15.33203125" customWidth="1"/>
  </cols>
  <sheetData>
    <row r="4" spans="1:26" x14ac:dyDescent="0.2">
      <c r="A4" s="32" t="s">
        <v>289</v>
      </c>
      <c r="B4" s="36" t="s">
        <v>88</v>
      </c>
      <c r="C4" s="36">
        <v>3</v>
      </c>
      <c r="D4" s="36">
        <v>3</v>
      </c>
      <c r="E4" s="36">
        <v>3</v>
      </c>
      <c r="F4" s="36">
        <v>3</v>
      </c>
      <c r="G4" s="36"/>
      <c r="J4" s="36"/>
      <c r="K4" s="32" t="s">
        <v>292</v>
      </c>
      <c r="L4" s="36" t="s">
        <v>88</v>
      </c>
      <c r="M4" s="36">
        <v>3</v>
      </c>
      <c r="N4" s="36">
        <v>3</v>
      </c>
      <c r="O4" s="36">
        <v>3</v>
      </c>
      <c r="P4" s="36">
        <v>3</v>
      </c>
      <c r="Q4" s="36"/>
      <c r="T4" s="32" t="s">
        <v>294</v>
      </c>
      <c r="U4" s="36" t="s">
        <v>88</v>
      </c>
      <c r="V4" s="36">
        <v>3</v>
      </c>
      <c r="W4" s="36">
        <v>3</v>
      </c>
      <c r="X4" s="36">
        <v>3</v>
      </c>
      <c r="Y4" s="36">
        <v>3</v>
      </c>
      <c r="Z4" s="36"/>
    </row>
    <row r="5" spans="1:26" x14ac:dyDescent="0.2">
      <c r="A5" s="8" t="s">
        <v>290</v>
      </c>
      <c r="B5" s="37" t="s">
        <v>0</v>
      </c>
      <c r="C5" s="38">
        <v>25</v>
      </c>
      <c r="D5" s="38">
        <v>39</v>
      </c>
      <c r="E5" s="38">
        <v>30</v>
      </c>
      <c r="F5" s="38">
        <v>33</v>
      </c>
      <c r="G5" s="36"/>
      <c r="J5" s="33"/>
      <c r="K5" s="8" t="s">
        <v>293</v>
      </c>
      <c r="L5" s="37" t="s">
        <v>0</v>
      </c>
      <c r="M5" s="38">
        <v>25</v>
      </c>
      <c r="N5" s="38">
        <v>28</v>
      </c>
      <c r="O5" s="38">
        <v>29</v>
      </c>
      <c r="P5" s="38">
        <v>21</v>
      </c>
      <c r="Q5" s="36"/>
      <c r="T5" s="8" t="s">
        <v>295</v>
      </c>
      <c r="U5" s="37" t="s">
        <v>0</v>
      </c>
      <c r="V5" s="38">
        <v>26</v>
      </c>
      <c r="W5" s="38">
        <v>45</v>
      </c>
      <c r="X5" s="38">
        <v>37</v>
      </c>
      <c r="Y5" s="38">
        <v>27</v>
      </c>
      <c r="Z5" s="36"/>
    </row>
    <row r="6" spans="1:26" x14ac:dyDescent="0.2">
      <c r="B6" s="37"/>
      <c r="C6" s="39" t="s">
        <v>291</v>
      </c>
      <c r="D6" s="39" t="s">
        <v>331</v>
      </c>
      <c r="E6" s="39" t="s">
        <v>220</v>
      </c>
      <c r="F6" s="39" t="s">
        <v>330</v>
      </c>
      <c r="G6" s="36"/>
      <c r="J6" s="34"/>
      <c r="L6" s="37"/>
      <c r="M6" s="39" t="s">
        <v>291</v>
      </c>
      <c r="N6" s="39" t="s">
        <v>331</v>
      </c>
      <c r="O6" s="39" t="s">
        <v>220</v>
      </c>
      <c r="P6" s="39" t="s">
        <v>330</v>
      </c>
      <c r="Q6" s="36"/>
      <c r="U6" s="37"/>
      <c r="V6" s="39" t="s">
        <v>291</v>
      </c>
      <c r="W6" s="39" t="s">
        <v>331</v>
      </c>
      <c r="X6" s="39" t="s">
        <v>220</v>
      </c>
      <c r="Y6" s="39" t="s">
        <v>330</v>
      </c>
      <c r="Z6" s="36"/>
    </row>
    <row r="7" spans="1:26" x14ac:dyDescent="0.2">
      <c r="B7" s="37" t="s">
        <v>1</v>
      </c>
      <c r="C7" s="38">
        <v>0.105</v>
      </c>
      <c r="D7" s="38">
        <v>7.4300000000000005E-2</v>
      </c>
      <c r="E7" s="38">
        <v>0.14399999999999999</v>
      </c>
      <c r="F7" s="38">
        <v>0.104</v>
      </c>
      <c r="G7" s="36"/>
      <c r="J7" s="33"/>
      <c r="L7" s="37" t="s">
        <v>1</v>
      </c>
      <c r="M7" s="38">
        <v>1</v>
      </c>
      <c r="N7" s="38">
        <v>1</v>
      </c>
      <c r="O7" s="38">
        <v>1</v>
      </c>
      <c r="P7" s="38">
        <v>1</v>
      </c>
      <c r="Q7" s="36"/>
      <c r="U7" s="37" t="s">
        <v>1</v>
      </c>
      <c r="V7" s="38">
        <v>0.35899999999999999</v>
      </c>
      <c r="W7" s="38">
        <v>0.38700000000000001</v>
      </c>
      <c r="X7" s="38">
        <v>0.373</v>
      </c>
      <c r="Y7" s="38">
        <v>0.41799999999999998</v>
      </c>
      <c r="Z7" s="36"/>
    </row>
    <row r="8" spans="1:26" x14ac:dyDescent="0.2">
      <c r="B8" s="37" t="s">
        <v>2</v>
      </c>
      <c r="C8" s="38">
        <v>0.13150000000000001</v>
      </c>
      <c r="D8" s="38">
        <v>0.122</v>
      </c>
      <c r="E8" s="38">
        <v>0.19850000000000001</v>
      </c>
      <c r="F8" s="38">
        <v>0.18049999999999999</v>
      </c>
      <c r="G8" s="36"/>
      <c r="J8" s="33"/>
      <c r="L8" s="37" t="s">
        <v>2</v>
      </c>
      <c r="M8" s="38">
        <v>1</v>
      </c>
      <c r="N8" s="38">
        <v>1</v>
      </c>
      <c r="O8" s="38">
        <v>1</v>
      </c>
      <c r="P8" s="38">
        <v>1</v>
      </c>
      <c r="Q8" s="36"/>
      <c r="U8" s="37" t="s">
        <v>2</v>
      </c>
      <c r="V8" s="38">
        <v>0.46679999999999999</v>
      </c>
      <c r="W8" s="38">
        <v>0.55349999999999999</v>
      </c>
      <c r="X8" s="38">
        <v>0.47599999999999998</v>
      </c>
      <c r="Y8" s="38">
        <v>0.55200000000000005</v>
      </c>
      <c r="Z8" s="36"/>
    </row>
    <row r="9" spans="1:26" x14ac:dyDescent="0.2">
      <c r="B9" s="37" t="s">
        <v>3</v>
      </c>
      <c r="C9" s="38">
        <v>0.154</v>
      </c>
      <c r="D9" s="38">
        <v>0.14699999999999999</v>
      </c>
      <c r="E9" s="38">
        <v>0.215</v>
      </c>
      <c r="F9" s="38">
        <v>0.20599999999999999</v>
      </c>
      <c r="G9" s="36"/>
      <c r="J9" s="33"/>
      <c r="L9" s="37" t="s">
        <v>3</v>
      </c>
      <c r="M9" s="38">
        <v>1</v>
      </c>
      <c r="N9" s="38">
        <v>1</v>
      </c>
      <c r="O9" s="38">
        <v>1</v>
      </c>
      <c r="P9" s="38">
        <v>2</v>
      </c>
      <c r="Q9" s="36"/>
      <c r="U9" s="37" t="s">
        <v>3</v>
      </c>
      <c r="V9" s="38">
        <v>0.56499999999999995</v>
      </c>
      <c r="W9" s="38">
        <v>0.66</v>
      </c>
      <c r="X9" s="38">
        <v>0.55200000000000005</v>
      </c>
      <c r="Y9" s="38">
        <v>0.65400000000000003</v>
      </c>
      <c r="Z9" s="36"/>
    </row>
    <row r="10" spans="1:26" x14ac:dyDescent="0.2">
      <c r="B10" s="37" t="s">
        <v>4</v>
      </c>
      <c r="C10" s="38">
        <v>0.17699999999999999</v>
      </c>
      <c r="D10" s="38">
        <v>0.189</v>
      </c>
      <c r="E10" s="38">
        <v>0.23549999999999999</v>
      </c>
      <c r="F10" s="38">
        <v>0.24299999999999999</v>
      </c>
      <c r="G10" s="36"/>
      <c r="J10" s="33"/>
      <c r="L10" s="37" t="s">
        <v>4</v>
      </c>
      <c r="M10" s="38">
        <v>1</v>
      </c>
      <c r="N10" s="38">
        <v>2</v>
      </c>
      <c r="O10" s="38">
        <v>1</v>
      </c>
      <c r="P10" s="38">
        <v>3</v>
      </c>
      <c r="Q10" s="36"/>
      <c r="U10" s="37" t="s">
        <v>4</v>
      </c>
      <c r="V10" s="38">
        <v>0.66100000000000003</v>
      </c>
      <c r="W10" s="38">
        <v>0.74650000000000005</v>
      </c>
      <c r="X10" s="38">
        <v>0.69450000000000001</v>
      </c>
      <c r="Y10" s="38">
        <v>0.86299999999999999</v>
      </c>
      <c r="Z10" s="36"/>
    </row>
    <row r="11" spans="1:26" x14ac:dyDescent="0.2">
      <c r="B11" s="37" t="s">
        <v>5</v>
      </c>
      <c r="C11" s="38">
        <v>0.22900000000000001</v>
      </c>
      <c r="D11" s="38">
        <v>0.35199999999999998</v>
      </c>
      <c r="E11" s="38">
        <v>0.28999999999999998</v>
      </c>
      <c r="F11" s="38">
        <v>0.27600000000000002</v>
      </c>
      <c r="G11" s="36"/>
      <c r="J11" s="33"/>
      <c r="L11" s="37" t="s">
        <v>5</v>
      </c>
      <c r="M11" s="38">
        <v>2</v>
      </c>
      <c r="N11" s="38">
        <v>3</v>
      </c>
      <c r="O11" s="38">
        <v>2</v>
      </c>
      <c r="P11" s="38">
        <v>5</v>
      </c>
      <c r="Q11" s="36"/>
      <c r="U11" s="37" t="s">
        <v>5</v>
      </c>
      <c r="V11" s="38">
        <v>0.79400000000000004</v>
      </c>
      <c r="W11" s="38">
        <v>1.26</v>
      </c>
      <c r="X11" s="38">
        <v>1</v>
      </c>
      <c r="Y11" s="38">
        <v>1.47</v>
      </c>
      <c r="Z11" s="36"/>
    </row>
    <row r="12" spans="1:26" x14ac:dyDescent="0.2">
      <c r="B12" s="37"/>
      <c r="C12" s="38"/>
      <c r="D12" s="38"/>
      <c r="E12" s="38"/>
      <c r="F12" s="38"/>
      <c r="G12" s="36"/>
      <c r="J12" s="33"/>
      <c r="L12" s="37"/>
      <c r="M12" s="38"/>
      <c r="N12" s="38"/>
      <c r="O12" s="38"/>
      <c r="P12" s="38"/>
      <c r="Q12" s="36"/>
      <c r="U12" s="37"/>
      <c r="V12" s="38"/>
      <c r="W12" s="38"/>
      <c r="X12" s="38"/>
      <c r="Y12" s="38"/>
      <c r="Z12" s="36"/>
    </row>
    <row r="13" spans="1:26" x14ac:dyDescent="0.2">
      <c r="B13" s="37" t="s">
        <v>6</v>
      </c>
      <c r="C13" s="38">
        <v>0.1552</v>
      </c>
      <c r="D13" s="38">
        <v>0.16250000000000001</v>
      </c>
      <c r="E13" s="38">
        <v>0.21590000000000001</v>
      </c>
      <c r="F13" s="38">
        <v>0.2036</v>
      </c>
      <c r="G13" s="36"/>
      <c r="J13" s="33"/>
      <c r="L13" s="37" t="s">
        <v>6</v>
      </c>
      <c r="M13" s="38">
        <v>1.04</v>
      </c>
      <c r="N13" s="38">
        <v>1.536</v>
      </c>
      <c r="O13" s="38">
        <v>1.2070000000000001</v>
      </c>
      <c r="P13" s="38">
        <v>2.286</v>
      </c>
      <c r="Q13" s="36"/>
      <c r="U13" s="37" t="s">
        <v>6</v>
      </c>
      <c r="V13" s="38">
        <v>0.56620000000000004</v>
      </c>
      <c r="W13" s="38">
        <v>0.66259999999999997</v>
      </c>
      <c r="X13" s="38">
        <v>0.59219999999999995</v>
      </c>
      <c r="Y13" s="38">
        <v>0.74670000000000003</v>
      </c>
      <c r="Z13" s="36"/>
    </row>
    <row r="14" spans="1:26" x14ac:dyDescent="0.2">
      <c r="B14" s="37" t="s">
        <v>7</v>
      </c>
      <c r="C14" s="38">
        <v>2.971E-2</v>
      </c>
      <c r="D14" s="38">
        <v>6.6439999999999999E-2</v>
      </c>
      <c r="E14" s="38">
        <v>3.4189999999999998E-2</v>
      </c>
      <c r="F14" s="38">
        <v>4.3740000000000001E-2</v>
      </c>
      <c r="G14" s="36"/>
      <c r="J14" s="33"/>
      <c r="L14" s="37" t="s">
        <v>7</v>
      </c>
      <c r="M14" s="38">
        <v>0.2</v>
      </c>
      <c r="N14" s="38">
        <v>0.63719999999999999</v>
      </c>
      <c r="O14" s="38">
        <v>0.4123</v>
      </c>
      <c r="P14" s="38">
        <v>1.347</v>
      </c>
      <c r="Q14" s="36"/>
      <c r="U14" s="37" t="s">
        <v>7</v>
      </c>
      <c r="V14" s="38">
        <v>0.11799999999999999</v>
      </c>
      <c r="W14" s="38">
        <v>0.161</v>
      </c>
      <c r="X14" s="38">
        <v>0.14860000000000001</v>
      </c>
      <c r="Y14" s="38">
        <v>0.28470000000000001</v>
      </c>
      <c r="Z14" s="36"/>
    </row>
    <row r="15" spans="1:26" x14ac:dyDescent="0.2">
      <c r="B15" s="37" t="s">
        <v>8</v>
      </c>
      <c r="C15" s="38">
        <v>5.9420000000000002E-3</v>
      </c>
      <c r="D15" s="38">
        <v>1.064E-2</v>
      </c>
      <c r="E15" s="38">
        <v>6.2420000000000002E-3</v>
      </c>
      <c r="F15" s="38">
        <v>7.6140000000000001E-3</v>
      </c>
      <c r="G15" s="36"/>
      <c r="J15" s="33"/>
      <c r="L15" s="37" t="s">
        <v>8</v>
      </c>
      <c r="M15" s="38">
        <v>0.04</v>
      </c>
      <c r="N15" s="38">
        <v>0.12039999999999999</v>
      </c>
      <c r="O15" s="38">
        <v>7.6550000000000007E-2</v>
      </c>
      <c r="P15" s="38">
        <v>0.29389999999999999</v>
      </c>
      <c r="Q15" s="36"/>
      <c r="U15" s="37" t="s">
        <v>8</v>
      </c>
      <c r="V15" s="38">
        <v>2.315E-2</v>
      </c>
      <c r="W15" s="38">
        <v>2.4E-2</v>
      </c>
      <c r="X15" s="38">
        <v>2.443E-2</v>
      </c>
      <c r="Y15" s="38">
        <v>5.4789999999999998E-2</v>
      </c>
      <c r="Z15" s="36"/>
    </row>
    <row r="16" spans="1:26" x14ac:dyDescent="0.2">
      <c r="B16" s="36"/>
      <c r="C16" s="36"/>
      <c r="D16" s="36"/>
      <c r="E16" s="36"/>
      <c r="F16" s="36"/>
      <c r="G16" s="36"/>
      <c r="H16" s="33"/>
      <c r="J16" s="33"/>
      <c r="L16" s="36"/>
      <c r="M16" s="36"/>
      <c r="N16" s="36"/>
      <c r="O16" s="36"/>
      <c r="P16" s="36"/>
      <c r="Q16" s="36"/>
      <c r="U16" s="36"/>
      <c r="V16" s="36"/>
      <c r="W16" s="36"/>
      <c r="X16" s="36"/>
      <c r="Y16" s="36"/>
      <c r="Z16" s="36"/>
    </row>
    <row r="17" spans="1:26" x14ac:dyDescent="0.2">
      <c r="B17" s="36"/>
      <c r="C17" s="36" t="str">
        <f>C13&amp;"+/-"&amp;C15&amp;" n="&amp;C5&amp; " L="&amp;C3</f>
        <v>0.1552+/-0.005942 n=25 L=</v>
      </c>
      <c r="D17" s="36" t="str">
        <f t="shared" ref="D17:G17" si="0">D13&amp;"+/-"&amp;D15&amp;" n="&amp;D5&amp; " L="&amp;D3</f>
        <v>0.1625+/-0.01064 n=39 L=</v>
      </c>
      <c r="E17" s="36" t="str">
        <f t="shared" si="0"/>
        <v>0.2159+/-0.006242 n=30 L=</v>
      </c>
      <c r="F17" s="36" t="str">
        <f t="shared" si="0"/>
        <v>0.2036+/-0.007614 n=33 L=</v>
      </c>
      <c r="G17" s="36" t="str">
        <f t="shared" si="0"/>
        <v>+/- n= L=</v>
      </c>
      <c r="H17" s="33"/>
      <c r="J17" s="33"/>
      <c r="L17" s="36"/>
      <c r="M17" s="36" t="str">
        <f>M13&amp;"+/-"&amp;M15&amp;" n="&amp;M5&amp; " L="&amp;M3</f>
        <v>1.04+/-0.04 n=25 L=</v>
      </c>
      <c r="N17" s="36" t="str">
        <f t="shared" ref="N17:Q17" si="1">N13&amp;"+/-"&amp;N15&amp;" n="&amp;N5&amp; " L="&amp;N3</f>
        <v>1.536+/-0.1204 n=28 L=</v>
      </c>
      <c r="O17" s="36" t="str">
        <f t="shared" si="1"/>
        <v>1.207+/-0.07655 n=29 L=</v>
      </c>
      <c r="P17" s="36" t="str">
        <f t="shared" si="1"/>
        <v>2.286+/-0.2939 n=21 L=</v>
      </c>
      <c r="Q17" s="36" t="str">
        <f t="shared" si="1"/>
        <v>+/- n= L=</v>
      </c>
      <c r="U17" s="36"/>
      <c r="V17" s="36" t="str">
        <f>V13&amp;"+/-"&amp;V15&amp;" n="&amp;V5&amp; " L="&amp;V3</f>
        <v>0.5662+/-0.02315 n=26 L=</v>
      </c>
      <c r="W17" s="36" t="str">
        <f t="shared" ref="W17:Z17" si="2">W13&amp;"+/-"&amp;W15&amp;" n="&amp;W5&amp; " L="&amp;W3</f>
        <v>0.6626+/-0.024 n=45 L=</v>
      </c>
      <c r="X17" s="36" t="str">
        <f t="shared" si="2"/>
        <v>0.5922+/-0.02443 n=37 L=</v>
      </c>
      <c r="Y17" s="36" t="str">
        <f t="shared" si="2"/>
        <v>0.7467+/-0.05479 n=27 L=</v>
      </c>
      <c r="Z17" s="36" t="str">
        <f t="shared" si="2"/>
        <v>+/- n= L=</v>
      </c>
    </row>
    <row r="18" spans="1:26" x14ac:dyDescent="0.2">
      <c r="B18" s="36"/>
      <c r="C18" s="36"/>
      <c r="D18" s="36"/>
      <c r="E18" s="36"/>
      <c r="F18" s="36"/>
      <c r="G18" s="36"/>
      <c r="H18" s="33"/>
      <c r="J18" s="33"/>
      <c r="L18" s="36"/>
      <c r="M18" s="36"/>
      <c r="N18" s="36"/>
      <c r="O18" s="36"/>
      <c r="P18" s="36"/>
      <c r="Q18" s="36"/>
      <c r="U18" s="36"/>
      <c r="V18" s="36"/>
      <c r="W18" s="36"/>
      <c r="X18" s="36"/>
      <c r="Y18" s="36"/>
      <c r="Z18" s="36"/>
    </row>
    <row r="19" spans="1:26" x14ac:dyDescent="0.2">
      <c r="B19" s="36"/>
      <c r="C19" s="36"/>
      <c r="D19" s="36"/>
      <c r="E19" s="36"/>
      <c r="F19" s="36"/>
      <c r="G19" s="36"/>
      <c r="L19" s="36"/>
      <c r="M19" s="36"/>
      <c r="N19" s="36"/>
      <c r="O19" s="36"/>
      <c r="P19" s="36"/>
      <c r="Q19" s="36"/>
      <c r="U19" s="36"/>
      <c r="V19" s="36"/>
      <c r="W19" s="36"/>
      <c r="X19" s="36"/>
      <c r="Y19" s="36"/>
      <c r="Z19" s="36"/>
    </row>
    <row r="20" spans="1:26" x14ac:dyDescent="0.2">
      <c r="B20" s="40" t="str">
        <f>C6</f>
        <v>CTRL</v>
      </c>
      <c r="C20" s="36" t="str">
        <f>C17</f>
        <v>0.1552+/-0.005942 n=25 L=</v>
      </c>
      <c r="D20" s="36"/>
      <c r="E20" s="36"/>
      <c r="F20" s="36"/>
      <c r="G20" s="36"/>
      <c r="L20" s="40" t="str">
        <f>M6</f>
        <v>CTRL</v>
      </c>
      <c r="M20" s="36" t="str">
        <f>M17</f>
        <v>1.04+/-0.04 n=25 L=</v>
      </c>
      <c r="N20" s="36"/>
      <c r="O20" s="36"/>
      <c r="P20" s="36"/>
      <c r="Q20" s="36"/>
      <c r="U20" s="40" t="str">
        <f>V6</f>
        <v>CTRL</v>
      </c>
      <c r="V20" s="36" t="str">
        <f>V17</f>
        <v>0.5662+/-0.02315 n=26 L=</v>
      </c>
      <c r="W20" s="36"/>
      <c r="X20" s="36"/>
      <c r="Y20" s="36"/>
      <c r="Z20" s="36"/>
    </row>
    <row r="21" spans="1:26" x14ac:dyDescent="0.2">
      <c r="B21" s="40" t="str">
        <f>D6</f>
        <v>rab3RNAi</v>
      </c>
      <c r="C21" s="36" t="str">
        <f>D17</f>
        <v>0.1625+/-0.01064 n=39 L=</v>
      </c>
      <c r="D21" s="36"/>
      <c r="E21" s="36"/>
      <c r="F21" s="38" t="s">
        <v>45</v>
      </c>
      <c r="G21" s="38">
        <v>0.88429999999999997</v>
      </c>
      <c r="L21" s="40" t="str">
        <f>N6</f>
        <v>rab3RNAi</v>
      </c>
      <c r="M21" s="36" t="str">
        <f>N17</f>
        <v>1.536+/-0.1204 n=28 L=</v>
      </c>
      <c r="N21" s="36"/>
      <c r="O21" s="36"/>
      <c r="P21" s="38" t="s">
        <v>62</v>
      </c>
      <c r="Q21" s="38">
        <v>4.1300000000000003E-2</v>
      </c>
      <c r="U21" s="40" t="str">
        <f>W6</f>
        <v>rab3RNAi</v>
      </c>
      <c r="V21" s="36" t="str">
        <f>W17</f>
        <v>0.6626+/-0.024 n=45 L=</v>
      </c>
      <c r="W21" s="36"/>
      <c r="X21" s="36"/>
      <c r="Y21" s="38" t="s">
        <v>45</v>
      </c>
      <c r="Z21" s="38">
        <v>8.8099999999999998E-2</v>
      </c>
    </row>
    <row r="22" spans="1:26" x14ac:dyDescent="0.2">
      <c r="B22" s="40" t="str">
        <f>E6</f>
        <v>TeNT</v>
      </c>
      <c r="C22" s="36" t="str">
        <f>E17</f>
        <v>0.2159+/-0.006242 n=30 L=</v>
      </c>
      <c r="D22" s="36"/>
      <c r="E22" s="36"/>
      <c r="F22" s="38" t="s">
        <v>48</v>
      </c>
      <c r="G22" s="38" t="s">
        <v>32</v>
      </c>
      <c r="L22" s="40" t="str">
        <f>O6</f>
        <v>TeNT</v>
      </c>
      <c r="M22" s="36" t="str">
        <f>O17</f>
        <v>1.207+/-0.07655 n=29 L=</v>
      </c>
      <c r="N22" s="36"/>
      <c r="O22" s="36"/>
      <c r="P22" s="38" t="s">
        <v>45</v>
      </c>
      <c r="Q22" s="38">
        <v>0.73899999999999999</v>
      </c>
      <c r="U22" s="40" t="str">
        <f>X6</f>
        <v>TeNT</v>
      </c>
      <c r="V22" s="36" t="str">
        <f>X17</f>
        <v>0.5922+/-0.02443 n=37 L=</v>
      </c>
      <c r="W22" s="36"/>
      <c r="X22" s="36"/>
      <c r="Y22" s="38" t="s">
        <v>45</v>
      </c>
      <c r="Z22" s="38">
        <v>0.9012</v>
      </c>
    </row>
    <row r="23" spans="1:26" x14ac:dyDescent="0.2">
      <c r="B23" s="40" t="str">
        <f>F6</f>
        <v>rab3RNAi/TENT</v>
      </c>
      <c r="C23" s="36" t="str">
        <f>F17</f>
        <v>0.2036+/-0.007614 n=33 L=</v>
      </c>
      <c r="D23" s="36"/>
      <c r="E23" s="36"/>
      <c r="F23" s="38" t="s">
        <v>101</v>
      </c>
      <c r="G23" s="38">
        <v>6.9999999999999999E-4</v>
      </c>
      <c r="L23" s="40" t="str">
        <f>P6</f>
        <v>rab3RNAi/TENT</v>
      </c>
      <c r="M23" s="36" t="str">
        <f>P17</f>
        <v>2.286+/-0.2939 n=21 L=</v>
      </c>
      <c r="N23" s="36"/>
      <c r="O23" s="36"/>
      <c r="P23" s="38" t="s">
        <v>48</v>
      </c>
      <c r="Q23" s="38" t="s">
        <v>32</v>
      </c>
      <c r="U23" s="40" t="str">
        <f>Y6</f>
        <v>rab3RNAi/TENT</v>
      </c>
      <c r="V23" s="36" t="str">
        <f>Y17</f>
        <v>0.7467+/-0.05479 n=27 L=</v>
      </c>
      <c r="W23" s="36"/>
      <c r="X23" s="36"/>
      <c r="Y23" s="38" t="s">
        <v>54</v>
      </c>
      <c r="Z23" s="38">
        <v>1.4E-3</v>
      </c>
    </row>
    <row r="25" spans="1:26" x14ac:dyDescent="0.2">
      <c r="B25" s="10" t="s">
        <v>364</v>
      </c>
      <c r="C25" s="9"/>
      <c r="D25" s="9"/>
      <c r="E25" s="9"/>
      <c r="F25" s="9"/>
      <c r="G25" s="9"/>
      <c r="L25" s="10" t="s">
        <v>364</v>
      </c>
      <c r="M25" s="9"/>
      <c r="N25" s="9"/>
      <c r="O25" s="9"/>
      <c r="P25" s="9"/>
      <c r="Q25" s="10" t="s">
        <v>151</v>
      </c>
      <c r="U25" s="10" t="s">
        <v>364</v>
      </c>
      <c r="Z25" s="2" t="s">
        <v>151</v>
      </c>
    </row>
    <row r="26" spans="1:26" x14ac:dyDescent="0.2">
      <c r="B26" s="9"/>
      <c r="C26" s="9"/>
      <c r="D26" s="9"/>
      <c r="E26" s="10" t="s">
        <v>151</v>
      </c>
      <c r="F26" s="9"/>
      <c r="G26" s="9"/>
      <c r="L26" s="9"/>
      <c r="M26" s="29" t="s">
        <v>365</v>
      </c>
      <c r="N26" s="9"/>
      <c r="O26" s="9"/>
      <c r="P26" s="11" t="s">
        <v>62</v>
      </c>
      <c r="Q26" s="11">
        <v>1.2699999999999999E-2</v>
      </c>
      <c r="U26" s="29" t="s">
        <v>365</v>
      </c>
      <c r="Y26" s="1" t="s">
        <v>45</v>
      </c>
      <c r="Z26" s="1">
        <v>0.11310000000000001</v>
      </c>
    </row>
    <row r="27" spans="1:26" x14ac:dyDescent="0.2">
      <c r="B27" s="29" t="s">
        <v>363</v>
      </c>
      <c r="C27" s="9"/>
      <c r="D27" s="11" t="s">
        <v>45</v>
      </c>
      <c r="E27" s="11">
        <v>0.22070000000000001</v>
      </c>
      <c r="F27" s="9"/>
      <c r="G27" s="9"/>
    </row>
    <row r="32" spans="1:26" x14ac:dyDescent="0.2">
      <c r="A32" s="1"/>
      <c r="B32" s="1"/>
      <c r="C32" s="1"/>
      <c r="D32" s="1"/>
      <c r="E32" s="1"/>
      <c r="F32" s="1"/>
      <c r="G32" s="1"/>
      <c r="H32" s="1"/>
      <c r="L32" s="35"/>
      <c r="M32" s="33"/>
      <c r="N32" s="33"/>
      <c r="O32" s="33"/>
      <c r="P32" s="33"/>
    </row>
    <row r="33" spans="2:16" x14ac:dyDescent="0.2">
      <c r="B33" s="32" t="s">
        <v>298</v>
      </c>
      <c r="C33" s="36" t="s">
        <v>88</v>
      </c>
      <c r="D33" s="36">
        <v>3</v>
      </c>
      <c r="E33" s="36">
        <v>3</v>
      </c>
      <c r="F33" s="36">
        <v>3</v>
      </c>
      <c r="G33" s="36">
        <v>3</v>
      </c>
      <c r="H33" s="36"/>
      <c r="J33" s="32" t="s">
        <v>296</v>
      </c>
      <c r="K33" s="36" t="s">
        <v>88</v>
      </c>
      <c r="L33" s="36">
        <v>3</v>
      </c>
      <c r="M33" s="36">
        <v>3</v>
      </c>
      <c r="N33" s="36">
        <v>3</v>
      </c>
      <c r="O33" s="36">
        <v>3</v>
      </c>
      <c r="P33" s="36"/>
    </row>
    <row r="34" spans="2:16" x14ac:dyDescent="0.2">
      <c r="B34" s="8" t="s">
        <v>299</v>
      </c>
      <c r="C34" s="41" t="s">
        <v>377</v>
      </c>
      <c r="D34" s="38">
        <v>49</v>
      </c>
      <c r="E34" s="38">
        <v>65</v>
      </c>
      <c r="F34" s="38">
        <v>53</v>
      </c>
      <c r="G34" s="38">
        <v>28</v>
      </c>
      <c r="H34" s="36"/>
      <c r="J34" s="8" t="s">
        <v>297</v>
      </c>
      <c r="K34" s="41" t="s">
        <v>377</v>
      </c>
      <c r="L34" s="38">
        <v>45</v>
      </c>
      <c r="M34" s="38">
        <v>24</v>
      </c>
      <c r="N34" s="38">
        <v>59</v>
      </c>
      <c r="O34" s="38">
        <v>95</v>
      </c>
      <c r="P34" s="36"/>
    </row>
    <row r="35" spans="2:16" ht="16" x14ac:dyDescent="0.2">
      <c r="C35" s="37"/>
      <c r="D35" s="39" t="s">
        <v>291</v>
      </c>
      <c r="E35" s="39" t="s">
        <v>331</v>
      </c>
      <c r="F35" s="39" t="s">
        <v>220</v>
      </c>
      <c r="G35" s="39" t="s">
        <v>330</v>
      </c>
      <c r="H35" s="36"/>
      <c r="K35" s="37"/>
      <c r="L35" s="39" t="s">
        <v>291</v>
      </c>
      <c r="M35" s="40" t="s">
        <v>329</v>
      </c>
      <c r="N35" s="39" t="s">
        <v>220</v>
      </c>
      <c r="O35" s="39" t="s">
        <v>332</v>
      </c>
      <c r="P35" s="36"/>
    </row>
    <row r="36" spans="2:16" x14ac:dyDescent="0.2">
      <c r="C36" s="37" t="s">
        <v>1</v>
      </c>
      <c r="D36" s="38">
        <v>0.189</v>
      </c>
      <c r="E36" s="38">
        <v>0.27100000000000002</v>
      </c>
      <c r="F36" s="38">
        <v>0.13200000000000001</v>
      </c>
      <c r="G36" s="38">
        <v>0.34399999999999997</v>
      </c>
      <c r="H36" s="36"/>
      <c r="K36" s="37" t="s">
        <v>1</v>
      </c>
      <c r="L36" s="38">
        <v>0.2</v>
      </c>
      <c r="M36" s="38">
        <v>0.2</v>
      </c>
      <c r="N36" s="38">
        <v>0.29199999999999998</v>
      </c>
      <c r="O36" s="38">
        <v>0.16500000000000001</v>
      </c>
      <c r="P36" s="36"/>
    </row>
    <row r="37" spans="2:16" x14ac:dyDescent="0.2">
      <c r="C37" s="37" t="s">
        <v>2</v>
      </c>
      <c r="D37" s="38">
        <v>0.253</v>
      </c>
      <c r="E37" s="38">
        <v>0.35299999999999998</v>
      </c>
      <c r="F37" s="38">
        <v>0.27200000000000002</v>
      </c>
      <c r="G37" s="38">
        <v>0.48580000000000001</v>
      </c>
      <c r="H37" s="36"/>
      <c r="K37" s="37" t="s">
        <v>2</v>
      </c>
      <c r="L37" s="38">
        <v>0.23050000000000001</v>
      </c>
      <c r="M37" s="38">
        <v>0.23649999999999999</v>
      </c>
      <c r="N37" s="38">
        <v>0.36899999999999999</v>
      </c>
      <c r="O37" s="38">
        <v>0.34499999999999997</v>
      </c>
      <c r="P37" s="36"/>
    </row>
    <row r="38" spans="2:16" x14ac:dyDescent="0.2">
      <c r="C38" s="37" t="s">
        <v>3</v>
      </c>
      <c r="D38" s="38">
        <v>0.27800000000000002</v>
      </c>
      <c r="E38" s="38">
        <v>0.41199999999999998</v>
      </c>
      <c r="F38" s="38">
        <v>0.33100000000000002</v>
      </c>
      <c r="G38" s="38">
        <v>0.62250000000000005</v>
      </c>
      <c r="H38" s="36"/>
      <c r="K38" s="37" t="s">
        <v>3</v>
      </c>
      <c r="L38" s="38">
        <v>0.25600000000000001</v>
      </c>
      <c r="M38" s="38">
        <v>0.28299999999999997</v>
      </c>
      <c r="N38" s="38">
        <v>0.4</v>
      </c>
      <c r="O38" s="38">
        <v>0.42599999999999999</v>
      </c>
      <c r="P38" s="36"/>
    </row>
    <row r="39" spans="2:16" x14ac:dyDescent="0.2">
      <c r="C39" s="37" t="s">
        <v>4</v>
      </c>
      <c r="D39" s="38">
        <v>0.31950000000000001</v>
      </c>
      <c r="E39" s="38">
        <v>0.47349999999999998</v>
      </c>
      <c r="F39" s="38">
        <v>0.51700000000000002</v>
      </c>
      <c r="G39" s="38">
        <v>0.69599999999999995</v>
      </c>
      <c r="H39" s="36"/>
      <c r="K39" s="37" t="s">
        <v>4</v>
      </c>
      <c r="L39" s="38">
        <v>0.29049999999999998</v>
      </c>
      <c r="M39" s="38">
        <v>0.32579999999999998</v>
      </c>
      <c r="N39" s="38">
        <v>0.442</v>
      </c>
      <c r="O39" s="38">
        <v>0.50700000000000001</v>
      </c>
      <c r="P39" s="36"/>
    </row>
    <row r="40" spans="2:16" x14ac:dyDescent="0.2">
      <c r="C40" s="37" t="s">
        <v>5</v>
      </c>
      <c r="D40" s="38">
        <v>0.438</v>
      </c>
      <c r="E40" s="38">
        <v>0.72499999999999998</v>
      </c>
      <c r="F40" s="38">
        <v>0.99</v>
      </c>
      <c r="G40" s="38">
        <v>1.02</v>
      </c>
      <c r="H40" s="36"/>
      <c r="K40" s="37" t="s">
        <v>5</v>
      </c>
      <c r="L40" s="38">
        <v>0.43099999999999999</v>
      </c>
      <c r="M40" s="38">
        <v>0.42599999999999999</v>
      </c>
      <c r="N40" s="38">
        <v>0.51300000000000001</v>
      </c>
      <c r="O40" s="38">
        <v>0.66100000000000003</v>
      </c>
      <c r="P40" s="36"/>
    </row>
    <row r="41" spans="2:16" x14ac:dyDescent="0.2">
      <c r="C41" s="37"/>
      <c r="D41" s="38"/>
      <c r="E41" s="38"/>
      <c r="F41" s="38"/>
      <c r="G41" s="38"/>
      <c r="H41" s="36"/>
      <c r="K41" s="37"/>
      <c r="L41" s="38"/>
      <c r="M41" s="38"/>
      <c r="N41" s="38"/>
      <c r="O41" s="38"/>
      <c r="P41" s="36"/>
    </row>
    <row r="42" spans="2:16" x14ac:dyDescent="0.2">
      <c r="C42" s="37" t="s">
        <v>6</v>
      </c>
      <c r="D42" s="38">
        <v>0.28460000000000002</v>
      </c>
      <c r="E42" s="38">
        <v>0.42199999999999999</v>
      </c>
      <c r="F42" s="38">
        <v>0.40139999999999998</v>
      </c>
      <c r="G42" s="38">
        <v>0.61460000000000004</v>
      </c>
      <c r="H42" s="36"/>
      <c r="K42" s="37" t="s">
        <v>6</v>
      </c>
      <c r="L42" s="38">
        <v>0.26619999999999999</v>
      </c>
      <c r="M42" s="38">
        <v>0.28489999999999999</v>
      </c>
      <c r="N42" s="38">
        <v>0.40710000000000002</v>
      </c>
      <c r="O42" s="38">
        <v>0.42509999999999998</v>
      </c>
      <c r="P42" s="36"/>
    </row>
    <row r="43" spans="2:16" x14ac:dyDescent="0.2">
      <c r="C43" s="37" t="s">
        <v>7</v>
      </c>
      <c r="D43" s="38">
        <v>5.3260000000000002E-2</v>
      </c>
      <c r="E43" s="38">
        <v>9.8180000000000003E-2</v>
      </c>
      <c r="F43" s="38">
        <v>0.20799999999999999</v>
      </c>
      <c r="G43" s="38">
        <v>0.16020000000000001</v>
      </c>
      <c r="H43" s="36"/>
      <c r="K43" s="37" t="s">
        <v>7</v>
      </c>
      <c r="L43" s="38">
        <v>4.8430000000000001E-2</v>
      </c>
      <c r="M43" s="38">
        <v>5.7270000000000001E-2</v>
      </c>
      <c r="N43" s="38">
        <v>5.1339999999999997E-2</v>
      </c>
      <c r="O43" s="38">
        <v>0.1135</v>
      </c>
      <c r="P43" s="36"/>
    </row>
    <row r="44" spans="2:16" x14ac:dyDescent="0.2">
      <c r="C44" s="37" t="s">
        <v>8</v>
      </c>
      <c r="D44" s="38">
        <v>7.6090000000000003E-3</v>
      </c>
      <c r="E44" s="38">
        <v>1.218E-2</v>
      </c>
      <c r="F44" s="38">
        <v>2.8559999999999999E-2</v>
      </c>
      <c r="G44" s="38">
        <v>3.0269999999999998E-2</v>
      </c>
      <c r="H44" s="36"/>
      <c r="K44" s="37" t="s">
        <v>8</v>
      </c>
      <c r="L44" s="38">
        <v>7.2199999999999999E-3</v>
      </c>
      <c r="M44" s="38">
        <v>1.1690000000000001E-2</v>
      </c>
      <c r="N44" s="38">
        <v>6.6839999999999998E-3</v>
      </c>
      <c r="O44" s="38">
        <v>1.1639999999999999E-2</v>
      </c>
      <c r="P44" s="36"/>
    </row>
    <row r="45" spans="2:16" x14ac:dyDescent="0.2">
      <c r="C45" s="36"/>
      <c r="D45" s="36"/>
      <c r="E45" s="36"/>
      <c r="F45" s="36"/>
      <c r="G45" s="36"/>
      <c r="H45" s="36"/>
      <c r="K45" s="36"/>
      <c r="L45" s="36"/>
      <c r="M45" s="36"/>
      <c r="N45" s="36"/>
      <c r="O45" s="36"/>
      <c r="P45" s="36"/>
    </row>
    <row r="46" spans="2:16" x14ac:dyDescent="0.2">
      <c r="C46" s="36"/>
      <c r="D46" s="36" t="str">
        <f>D42&amp;"+/-"&amp;D44&amp;" n="&amp;D34&amp; " L="&amp;M32</f>
        <v>0.2846+/-0.007609 n=49 L=</v>
      </c>
      <c r="E46" s="36" t="str">
        <f>E42&amp;"+/-"&amp;E44&amp;" n="&amp;E34&amp; " L="&amp;N32</f>
        <v>0.422+/-0.01218 n=65 L=</v>
      </c>
      <c r="F46" s="36" t="str">
        <f>F42&amp;"+/-"&amp;F44&amp;" n="&amp;F34&amp; " L="&amp;O32</f>
        <v>0.4014+/-0.02856 n=53 L=</v>
      </c>
      <c r="G46" s="36" t="str">
        <f>G42&amp;"+/-"&amp;G44&amp;" n="&amp;G34&amp; " L="&amp;P32</f>
        <v>0.6146+/-0.03027 n=28 L=</v>
      </c>
      <c r="H46" s="36" t="str">
        <f>H42&amp;"+/-"&amp;H44&amp;" n="&amp;H34&amp; " L="&amp;Q32</f>
        <v>+/- n= L=</v>
      </c>
      <c r="K46" s="36"/>
      <c r="L46" s="36" t="str">
        <f>L42&amp;"+/-"&amp;L44&amp;" n="&amp;L34&amp; " L="&amp;C32</f>
        <v>0.2662+/-0.00722 n=45 L=</v>
      </c>
      <c r="M46" s="36" t="str">
        <f>M42&amp;"+/-"&amp;M44&amp;" n="&amp;M34&amp; " L="&amp;D32</f>
        <v>0.2849+/-0.01169 n=24 L=</v>
      </c>
      <c r="N46" s="36" t="str">
        <f>N42&amp;"+/-"&amp;N44&amp;" n="&amp;N34&amp; " L="&amp;E32</f>
        <v>0.4071+/-0.006684 n=59 L=</v>
      </c>
      <c r="O46" s="36" t="str">
        <f>O42&amp;"+/-"&amp;O44&amp;" n="&amp;O34&amp; " L="&amp;F32</f>
        <v>0.4251+/-0.01164 n=95 L=</v>
      </c>
      <c r="P46" s="36" t="str">
        <f>P42&amp;"+/-"&amp;P44&amp;" n="&amp;P34&amp; " L="&amp;G32</f>
        <v>+/- n= L=</v>
      </c>
    </row>
    <row r="47" spans="2:16" x14ac:dyDescent="0.2">
      <c r="C47" s="36"/>
      <c r="D47" s="36"/>
      <c r="E47" s="36"/>
      <c r="F47" s="36"/>
      <c r="G47" s="36"/>
      <c r="H47" s="36"/>
      <c r="K47" s="36"/>
      <c r="L47" s="36"/>
      <c r="M47" s="36"/>
      <c r="N47" s="36"/>
      <c r="O47" s="36"/>
      <c r="P47" s="36"/>
    </row>
    <row r="48" spans="2:16" x14ac:dyDescent="0.2">
      <c r="C48" s="41" t="s">
        <v>349</v>
      </c>
      <c r="D48" s="42"/>
      <c r="E48" s="42"/>
      <c r="F48" s="42"/>
      <c r="G48" s="42"/>
      <c r="H48" s="42" t="s">
        <v>346</v>
      </c>
      <c r="K48" s="41" t="s">
        <v>349</v>
      </c>
      <c r="L48" s="42"/>
      <c r="M48" s="42"/>
      <c r="N48" s="42"/>
      <c r="O48" s="42"/>
      <c r="P48" s="42" t="s">
        <v>346</v>
      </c>
    </row>
    <row r="49" spans="2:19" x14ac:dyDescent="0.2">
      <c r="C49" s="40" t="str">
        <f>D35</f>
        <v>CTRL</v>
      </c>
      <c r="D49" s="36" t="str">
        <f>D46</f>
        <v>0.2846+/-0.007609 n=49 L=</v>
      </c>
      <c r="E49" s="36"/>
      <c r="F49" s="36"/>
      <c r="G49" s="36"/>
      <c r="H49" s="36"/>
      <c r="K49" s="40" t="str">
        <f>L35</f>
        <v>CTRL</v>
      </c>
      <c r="L49" s="36" t="str">
        <f>L46</f>
        <v>0.2662+/-0.00722 n=45 L=</v>
      </c>
      <c r="M49" s="36"/>
      <c r="N49" s="36"/>
      <c r="O49" s="36"/>
      <c r="P49" s="36"/>
    </row>
    <row r="50" spans="2:19" x14ac:dyDescent="0.2">
      <c r="C50" s="40" t="str">
        <f>E35</f>
        <v>rab3RNAi</v>
      </c>
      <c r="D50" s="36" t="str">
        <f>E46</f>
        <v>0.422+/-0.01218 n=65 L=</v>
      </c>
      <c r="E50" s="36"/>
      <c r="F50" s="36"/>
      <c r="G50" s="38" t="s">
        <v>48</v>
      </c>
      <c r="H50" s="38" t="s">
        <v>32</v>
      </c>
      <c r="K50" s="40" t="str">
        <f>M35</f>
        <v>rab3RNAi</v>
      </c>
      <c r="L50" s="36" t="str">
        <f>M46</f>
        <v>0.2849+/-0.01169 n=24 L=</v>
      </c>
      <c r="M50" s="36"/>
      <c r="N50" s="36"/>
      <c r="O50" s="38" t="s">
        <v>45</v>
      </c>
      <c r="P50" s="38">
        <v>0.7077</v>
      </c>
    </row>
    <row r="51" spans="2:19" x14ac:dyDescent="0.2">
      <c r="C51" s="40" t="str">
        <f>F35</f>
        <v>TeNT</v>
      </c>
      <c r="D51" s="36" t="str">
        <f>F46</f>
        <v>0.4014+/-0.02856 n=53 L=</v>
      </c>
      <c r="E51" s="36"/>
      <c r="F51" s="36"/>
      <c r="G51" s="38" t="s">
        <v>101</v>
      </c>
      <c r="H51" s="38">
        <v>1E-4</v>
      </c>
      <c r="K51" s="40" t="str">
        <f>N35</f>
        <v>TeNT</v>
      </c>
      <c r="L51" s="36" t="str">
        <f>N46</f>
        <v>0.4071+/-0.006684 n=59 L=</v>
      </c>
      <c r="M51" s="36"/>
      <c r="N51" s="36"/>
      <c r="O51" s="38" t="s">
        <v>48</v>
      </c>
      <c r="P51" s="38" t="s">
        <v>32</v>
      </c>
    </row>
    <row r="52" spans="2:19" x14ac:dyDescent="0.2">
      <c r="C52" s="40" t="str">
        <f>G35</f>
        <v>rab3RNAi/TENT</v>
      </c>
      <c r="D52" s="36" t="str">
        <f>G46</f>
        <v>0.6146+/-0.03027 n=28 L=</v>
      </c>
      <c r="E52" s="36"/>
      <c r="F52" s="36"/>
      <c r="G52" s="38" t="s">
        <v>48</v>
      </c>
      <c r="H52" s="38" t="s">
        <v>32</v>
      </c>
      <c r="K52" s="40" t="str">
        <f>O35</f>
        <v>rab3RNAiRNAi/TENT</v>
      </c>
      <c r="L52" s="36" t="str">
        <f>O46</f>
        <v>0.4251+/-0.01164 n=95 L=</v>
      </c>
      <c r="M52" s="36"/>
      <c r="N52" s="36"/>
      <c r="O52" s="38" t="s">
        <v>48</v>
      </c>
      <c r="P52" s="38" t="s">
        <v>32</v>
      </c>
    </row>
    <row r="54" spans="2:19" x14ac:dyDescent="0.2">
      <c r="C54" s="41" t="s">
        <v>349</v>
      </c>
      <c r="D54" s="42"/>
      <c r="E54" s="42"/>
      <c r="F54" s="42"/>
      <c r="G54" s="42"/>
      <c r="H54" s="42" t="s">
        <v>346</v>
      </c>
      <c r="K54" s="41" t="s">
        <v>364</v>
      </c>
      <c r="L54" s="36"/>
      <c r="M54" s="36"/>
      <c r="N54" s="36"/>
      <c r="O54" s="36"/>
      <c r="P54" s="41" t="s">
        <v>151</v>
      </c>
    </row>
    <row r="55" spans="2:19" x14ac:dyDescent="0.2">
      <c r="C55" s="41" t="s">
        <v>366</v>
      </c>
      <c r="D55" s="42"/>
      <c r="E55" s="42"/>
      <c r="F55" s="42" t="s">
        <v>308</v>
      </c>
      <c r="G55" s="42" t="s">
        <v>45</v>
      </c>
      <c r="H55" s="42">
        <v>0.7026</v>
      </c>
      <c r="K55" s="36"/>
      <c r="L55" s="40" t="s">
        <v>363</v>
      </c>
      <c r="M55" s="36"/>
      <c r="N55" s="38"/>
      <c r="O55" s="42" t="s">
        <v>45</v>
      </c>
      <c r="P55" s="42">
        <v>0.25280000000000002</v>
      </c>
    </row>
    <row r="56" spans="2:19" x14ac:dyDescent="0.2">
      <c r="B56" s="35"/>
      <c r="C56" s="41" t="s">
        <v>367</v>
      </c>
      <c r="D56" s="42"/>
      <c r="E56" s="42"/>
      <c r="F56" s="42" t="s">
        <v>166</v>
      </c>
      <c r="G56" s="42" t="s">
        <v>48</v>
      </c>
      <c r="H56" s="42" t="s">
        <v>32</v>
      </c>
      <c r="I56" s="33"/>
      <c r="L56" s="35"/>
      <c r="M56" s="33"/>
      <c r="N56" s="33"/>
      <c r="O56" s="33"/>
      <c r="P56" s="33"/>
      <c r="S56" s="33"/>
    </row>
    <row r="57" spans="2:19" x14ac:dyDescent="0.2">
      <c r="B57" s="35"/>
      <c r="C57" s="33"/>
      <c r="D57" s="33"/>
      <c r="E57" s="33"/>
      <c r="F57" s="33"/>
      <c r="G57" s="33"/>
      <c r="I57" s="33"/>
      <c r="L57" s="35"/>
      <c r="M57" s="33"/>
      <c r="N57" s="33"/>
      <c r="O57" s="33"/>
      <c r="P57" s="33"/>
      <c r="S57" s="33"/>
    </row>
    <row r="58" spans="2:19" x14ac:dyDescent="0.2">
      <c r="B58" s="35"/>
      <c r="C58" s="33"/>
      <c r="D58" s="33"/>
      <c r="E58" s="33"/>
      <c r="I58" s="33"/>
      <c r="L58" s="35"/>
      <c r="O58" s="33"/>
      <c r="P58" s="33"/>
      <c r="S58" s="33"/>
    </row>
    <row r="59" spans="2:19" x14ac:dyDescent="0.2">
      <c r="B59" s="35"/>
      <c r="C59" s="33"/>
      <c r="D59" s="33"/>
      <c r="E59" s="33"/>
      <c r="F59" s="33"/>
      <c r="G59" s="33"/>
      <c r="I59" s="33"/>
      <c r="L59" s="35"/>
      <c r="M59" s="33"/>
      <c r="N59" s="33"/>
      <c r="O59" s="33"/>
      <c r="P59" s="33"/>
      <c r="S59" s="33"/>
    </row>
    <row r="60" spans="2:19" x14ac:dyDescent="0.2">
      <c r="B60" s="35"/>
      <c r="C60" s="33"/>
      <c r="D60" s="33"/>
      <c r="E60" s="33"/>
      <c r="F60" s="33"/>
      <c r="G60" s="33"/>
      <c r="I60" s="33"/>
      <c r="L60" s="35"/>
      <c r="M60" s="33"/>
      <c r="N60" s="33"/>
      <c r="O60" s="33"/>
      <c r="P60" s="33"/>
      <c r="S60" s="33"/>
    </row>
    <row r="61" spans="2:19" x14ac:dyDescent="0.2">
      <c r="B61" s="35"/>
      <c r="C61" s="33"/>
      <c r="D61" s="33"/>
      <c r="E61" s="33"/>
      <c r="F61" s="33"/>
      <c r="G61" s="33"/>
      <c r="I61" s="33"/>
      <c r="L61" s="35"/>
      <c r="M61" s="33"/>
      <c r="N61" s="33"/>
      <c r="O61" s="33"/>
      <c r="P61" s="33"/>
      <c r="S61" s="33"/>
    </row>
    <row r="62" spans="2:19" x14ac:dyDescent="0.2">
      <c r="B62" s="35"/>
      <c r="C62" s="33"/>
      <c r="D62" s="33"/>
      <c r="E62" s="33"/>
      <c r="F62" s="33"/>
      <c r="G62" s="33"/>
      <c r="I62" s="33"/>
      <c r="L62" s="35"/>
      <c r="M62" s="33"/>
      <c r="N62" s="33"/>
      <c r="O62" s="33"/>
      <c r="P62" s="33"/>
      <c r="S62" s="33"/>
    </row>
    <row r="63" spans="2:19" x14ac:dyDescent="0.2">
      <c r="B63" s="35"/>
      <c r="C63" s="33"/>
      <c r="D63" s="33"/>
      <c r="E63" s="33"/>
      <c r="F63" s="33"/>
      <c r="G63" s="33"/>
      <c r="I63" s="33"/>
      <c r="L63" s="35"/>
      <c r="M63" s="33"/>
      <c r="N63" s="33"/>
      <c r="O63" s="33"/>
      <c r="P63" s="33"/>
      <c r="S63" s="33"/>
    </row>
    <row r="64" spans="2:19" x14ac:dyDescent="0.2">
      <c r="B64" s="35"/>
      <c r="C64" s="33"/>
      <c r="D64" s="33"/>
      <c r="E64" s="33"/>
      <c r="F64" s="33"/>
      <c r="G64" s="33"/>
      <c r="I64" s="33"/>
      <c r="L64" s="35"/>
      <c r="M64" s="33"/>
      <c r="N64" s="33"/>
      <c r="O64" s="33"/>
      <c r="P64" s="33"/>
      <c r="S64" s="33"/>
    </row>
    <row r="65" spans="2:19" x14ac:dyDescent="0.2">
      <c r="B65" s="35"/>
      <c r="C65" s="33"/>
      <c r="D65" s="33"/>
      <c r="E65" s="33"/>
      <c r="F65" s="33"/>
      <c r="G65" s="33"/>
      <c r="I65" s="33"/>
      <c r="L65" s="35"/>
      <c r="M65" s="33"/>
      <c r="N65" s="33"/>
      <c r="O65" s="33"/>
      <c r="P65" s="33"/>
      <c r="S65" s="33"/>
    </row>
    <row r="66" spans="2:19" x14ac:dyDescent="0.2">
      <c r="B66" s="35"/>
      <c r="C66" s="33"/>
      <c r="D66" s="33"/>
      <c r="E66" s="33"/>
      <c r="F66" s="33"/>
      <c r="G66" s="33"/>
      <c r="I66" s="33"/>
      <c r="L66" s="35"/>
      <c r="M66" s="33"/>
      <c r="N66" s="33"/>
      <c r="O66" s="33"/>
      <c r="P66" s="33"/>
      <c r="S66" s="33"/>
    </row>
    <row r="81" customFormat="1" x14ac:dyDescent="0.2"/>
    <row r="82" customFormat="1" x14ac:dyDescent="0.2"/>
    <row r="83" customFormat="1" x14ac:dyDescent="0.2"/>
    <row r="84" customFormat="1" x14ac:dyDescent="0.2"/>
    <row r="85" customFormat="1" x14ac:dyDescent="0.2"/>
    <row r="86" customFormat="1" x14ac:dyDescent="0.2"/>
    <row r="87" customFormat="1" x14ac:dyDescent="0.2"/>
    <row r="88" customFormat="1" x14ac:dyDescent="0.2"/>
    <row r="89" customFormat="1" x14ac:dyDescent="0.2"/>
    <row r="90" customFormat="1" x14ac:dyDescent="0.2"/>
    <row r="91" customFormat="1" x14ac:dyDescent="0.2"/>
    <row r="92" customFormat="1" x14ac:dyDescent="0.2"/>
    <row r="93" customFormat="1" x14ac:dyDescent="0.2"/>
    <row r="94" customFormat="1" x14ac:dyDescent="0.2"/>
    <row r="95" customFormat="1" x14ac:dyDescent="0.2"/>
    <row r="96" customFormat="1" x14ac:dyDescent="0.2"/>
    <row r="97" customFormat="1" x14ac:dyDescent="0.2"/>
    <row r="98" customFormat="1" x14ac:dyDescent="0.2"/>
    <row r="99" customFormat="1" x14ac:dyDescent="0.2"/>
    <row r="100" customFormat="1" x14ac:dyDescent="0.2"/>
    <row r="101" customFormat="1" x14ac:dyDescent="0.2"/>
    <row r="102" customFormat="1" x14ac:dyDescent="0.2"/>
    <row r="103" customFormat="1" x14ac:dyDescent="0.2"/>
    <row r="104" customFormat="1" x14ac:dyDescent="0.2"/>
    <row r="105" customFormat="1" x14ac:dyDescent="0.2"/>
    <row r="106" customFormat="1" x14ac:dyDescent="0.2"/>
    <row r="107" customFormat="1" x14ac:dyDescent="0.2"/>
    <row r="108" customFormat="1" x14ac:dyDescent="0.2"/>
    <row r="109" customFormat="1" x14ac:dyDescent="0.2"/>
    <row r="110" customFormat="1" x14ac:dyDescent="0.2"/>
    <row r="111" customFormat="1" x14ac:dyDescent="0.2"/>
    <row r="112" customFormat="1" x14ac:dyDescent="0.2"/>
    <row r="113" customFormat="1" x14ac:dyDescent="0.2"/>
    <row r="114" customFormat="1" x14ac:dyDescent="0.2"/>
  </sheetData>
  <pageMargins left="0.7" right="0.7" top="0.75" bottom="0.75" header="0.3" footer="0.3"/>
  <pageSetup orientation="portrait" horizontalDpi="4294967295" verticalDpi="4294967295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D973F3-E092-4860-BC5A-3F137CC4DD37}">
  <dimension ref="A4:Z88"/>
  <sheetViews>
    <sheetView topLeftCell="A65" workbookViewId="0">
      <selection activeCell="C82" sqref="C82:G82"/>
    </sheetView>
  </sheetViews>
  <sheetFormatPr baseColWidth="10" defaultColWidth="8.83203125" defaultRowHeight="15" x14ac:dyDescent="0.2"/>
  <cols>
    <col min="1" max="1" width="13.33203125" customWidth="1"/>
    <col min="2" max="2" width="22.5" customWidth="1"/>
    <col min="3" max="3" width="14.83203125" customWidth="1"/>
    <col min="4" max="4" width="14.5" customWidth="1"/>
    <col min="5" max="5" width="15.5" customWidth="1"/>
    <col min="6" max="7" width="9.1640625"/>
    <col min="8" max="8" width="19.6640625" customWidth="1"/>
    <col min="9" max="9" width="9.1640625"/>
    <col min="10" max="10" width="38.83203125" customWidth="1"/>
    <col min="11" max="11" width="36.33203125" customWidth="1"/>
  </cols>
  <sheetData>
    <row r="4" spans="1:17" x14ac:dyDescent="0.2">
      <c r="A4" s="32" t="s">
        <v>300</v>
      </c>
      <c r="B4" s="36" t="s">
        <v>88</v>
      </c>
      <c r="C4" s="36">
        <v>4</v>
      </c>
      <c r="D4" s="36">
        <v>4</v>
      </c>
      <c r="E4" s="36">
        <v>6</v>
      </c>
      <c r="F4" s="36">
        <v>4</v>
      </c>
      <c r="G4" s="36">
        <v>4</v>
      </c>
      <c r="H4" s="36">
        <v>4</v>
      </c>
      <c r="J4" s="36"/>
      <c r="L4" s="36"/>
    </row>
    <row r="5" spans="1:17" x14ac:dyDescent="0.2">
      <c r="A5" s="8" t="s">
        <v>301</v>
      </c>
      <c r="B5" s="35" t="s">
        <v>0</v>
      </c>
      <c r="C5" s="33">
        <v>14</v>
      </c>
      <c r="D5" s="33">
        <v>14</v>
      </c>
      <c r="E5" s="33">
        <v>26</v>
      </c>
      <c r="F5" s="33">
        <v>14</v>
      </c>
      <c r="G5" s="33">
        <v>13</v>
      </c>
      <c r="H5" s="33">
        <v>14</v>
      </c>
      <c r="I5" s="33"/>
      <c r="J5" s="33"/>
      <c r="L5" s="34"/>
      <c r="M5" s="34"/>
      <c r="N5" s="34"/>
      <c r="O5" s="34"/>
      <c r="P5" s="34"/>
      <c r="Q5" s="34"/>
    </row>
    <row r="6" spans="1:17" x14ac:dyDescent="0.2">
      <c r="B6" s="35"/>
      <c r="C6" s="34" t="s">
        <v>307</v>
      </c>
      <c r="D6" s="34" t="s">
        <v>306</v>
      </c>
      <c r="E6" s="34" t="s">
        <v>305</v>
      </c>
      <c r="F6" s="34" t="s">
        <v>302</v>
      </c>
      <c r="G6" s="34" t="s">
        <v>310</v>
      </c>
      <c r="H6" s="34" t="s">
        <v>304</v>
      </c>
      <c r="I6" s="33"/>
      <c r="J6" s="34"/>
      <c r="K6" s="35"/>
      <c r="L6" s="33"/>
      <c r="M6" s="33"/>
      <c r="N6" s="33"/>
      <c r="O6" s="33"/>
      <c r="P6" s="33"/>
      <c r="Q6" s="33"/>
    </row>
    <row r="7" spans="1:17" x14ac:dyDescent="0.2">
      <c r="B7" s="35" t="s">
        <v>1</v>
      </c>
      <c r="C7" s="33">
        <v>0.94330000000000003</v>
      </c>
      <c r="D7" s="33">
        <v>1.105</v>
      </c>
      <c r="E7" s="33">
        <v>0.78610000000000002</v>
      </c>
      <c r="F7" s="33">
        <v>0.92490000000000006</v>
      </c>
      <c r="G7" s="33">
        <v>1.0189999999999999</v>
      </c>
      <c r="H7" s="33">
        <v>1.149</v>
      </c>
      <c r="I7" s="33"/>
      <c r="J7" s="33"/>
      <c r="K7" s="35"/>
      <c r="L7" s="34"/>
      <c r="M7" s="34"/>
      <c r="N7" s="34"/>
      <c r="O7" s="34"/>
      <c r="P7" s="34"/>
      <c r="Q7" s="34"/>
    </row>
    <row r="8" spans="1:17" x14ac:dyDescent="0.2">
      <c r="B8" s="35" t="s">
        <v>2</v>
      </c>
      <c r="C8" s="33">
        <v>0.98580000000000001</v>
      </c>
      <c r="D8" s="33">
        <v>1.216</v>
      </c>
      <c r="E8" s="33">
        <v>0.97789999999999999</v>
      </c>
      <c r="F8" s="33">
        <v>0.96609999999999996</v>
      </c>
      <c r="G8" s="33">
        <v>1.181</v>
      </c>
      <c r="H8" s="33">
        <v>1.222</v>
      </c>
      <c r="I8" s="33"/>
      <c r="J8" s="33"/>
      <c r="K8" s="35"/>
      <c r="L8" s="33"/>
      <c r="M8" s="33"/>
      <c r="N8" s="33"/>
      <c r="O8" s="33"/>
      <c r="P8" s="33"/>
      <c r="Q8" s="33"/>
    </row>
    <row r="9" spans="1:17" x14ac:dyDescent="0.2">
      <c r="B9" s="35" t="s">
        <v>3</v>
      </c>
      <c r="C9" s="33">
        <v>1.0429999999999999</v>
      </c>
      <c r="D9" s="33">
        <v>1.298</v>
      </c>
      <c r="E9" s="33">
        <v>1.0720000000000001</v>
      </c>
      <c r="F9" s="33">
        <v>0.99250000000000005</v>
      </c>
      <c r="G9" s="33">
        <v>1.236</v>
      </c>
      <c r="H9" s="33">
        <v>1.276</v>
      </c>
      <c r="I9" s="33"/>
      <c r="J9" s="33"/>
      <c r="K9" s="35"/>
      <c r="L9" s="33"/>
      <c r="M9" s="33"/>
      <c r="N9" s="33"/>
      <c r="O9" s="33"/>
      <c r="P9" s="33"/>
      <c r="Q9" s="33"/>
    </row>
    <row r="10" spans="1:17" x14ac:dyDescent="0.2">
      <c r="B10" s="35" t="s">
        <v>4</v>
      </c>
      <c r="C10" s="33">
        <v>1.091</v>
      </c>
      <c r="D10" s="33">
        <v>1.4159999999999999</v>
      </c>
      <c r="E10" s="33">
        <v>1.194</v>
      </c>
      <c r="F10" s="33">
        <v>1.075</v>
      </c>
      <c r="G10" s="33">
        <v>1.2909999999999999</v>
      </c>
      <c r="H10" s="33">
        <v>1.329</v>
      </c>
      <c r="I10" s="33"/>
      <c r="J10" s="33"/>
      <c r="K10" s="35"/>
      <c r="L10" s="33"/>
      <c r="M10" s="33"/>
      <c r="N10" s="33"/>
      <c r="O10" s="33"/>
      <c r="P10" s="33"/>
      <c r="Q10" s="33"/>
    </row>
    <row r="11" spans="1:17" x14ac:dyDescent="0.2">
      <c r="B11" s="35" t="s">
        <v>5</v>
      </c>
      <c r="C11" s="33">
        <v>1.2749999999999999</v>
      </c>
      <c r="D11" s="33">
        <v>1.6040000000000001</v>
      </c>
      <c r="E11" s="33">
        <v>1.4119999999999999</v>
      </c>
      <c r="F11" s="33">
        <v>1.1359999999999999</v>
      </c>
      <c r="G11" s="33">
        <v>1.468</v>
      </c>
      <c r="H11" s="33">
        <v>1.4890000000000001</v>
      </c>
      <c r="I11" s="33"/>
      <c r="J11" s="33"/>
      <c r="K11" s="35"/>
      <c r="L11" s="33"/>
      <c r="M11" s="33"/>
      <c r="N11" s="33"/>
      <c r="O11" s="33"/>
      <c r="P11" s="33"/>
      <c r="Q11" s="33"/>
    </row>
    <row r="12" spans="1:17" x14ac:dyDescent="0.2">
      <c r="B12" s="35"/>
      <c r="C12" s="33"/>
      <c r="D12" s="33"/>
      <c r="E12" s="33"/>
      <c r="F12" s="33"/>
      <c r="G12" s="33"/>
      <c r="H12" s="33"/>
      <c r="I12" s="33"/>
      <c r="J12" s="33"/>
      <c r="K12" s="35"/>
      <c r="L12" s="33"/>
      <c r="M12" s="33"/>
      <c r="N12" s="33"/>
      <c r="O12" s="33"/>
      <c r="P12" s="33"/>
      <c r="Q12" s="33"/>
    </row>
    <row r="13" spans="1:17" x14ac:dyDescent="0.2">
      <c r="B13" s="35" t="s">
        <v>6</v>
      </c>
      <c r="C13" s="33">
        <v>1.052</v>
      </c>
      <c r="D13" s="33">
        <v>1.3140000000000001</v>
      </c>
      <c r="E13" s="33">
        <v>1.085</v>
      </c>
      <c r="F13" s="33">
        <v>1.0129999999999999</v>
      </c>
      <c r="G13" s="33">
        <v>1.2390000000000001</v>
      </c>
      <c r="H13" s="33">
        <v>1.284</v>
      </c>
      <c r="I13" s="33"/>
      <c r="J13" s="33"/>
      <c r="K13" s="35"/>
      <c r="L13" s="33"/>
      <c r="M13" s="33"/>
      <c r="N13" s="33"/>
      <c r="O13" s="33"/>
      <c r="P13" s="33"/>
      <c r="Q13" s="33"/>
    </row>
    <row r="14" spans="1:17" x14ac:dyDescent="0.2">
      <c r="B14" s="35" t="s">
        <v>7</v>
      </c>
      <c r="C14" s="33">
        <v>8.8910000000000003E-2</v>
      </c>
      <c r="D14" s="33">
        <v>0.1368</v>
      </c>
      <c r="E14" s="33">
        <v>0.1381</v>
      </c>
      <c r="F14" s="33">
        <v>6.1089999999999998E-2</v>
      </c>
      <c r="G14" s="33">
        <v>0.1137</v>
      </c>
      <c r="H14" s="33">
        <v>8.9410000000000003E-2</v>
      </c>
      <c r="I14" s="33"/>
      <c r="J14" s="33"/>
      <c r="K14" s="35"/>
      <c r="L14" s="33"/>
      <c r="M14" s="33"/>
      <c r="N14" s="33"/>
      <c r="O14" s="33"/>
      <c r="P14" s="33"/>
      <c r="Q14" s="33"/>
    </row>
    <row r="15" spans="1:17" x14ac:dyDescent="0.2">
      <c r="B15" s="35" t="s">
        <v>8</v>
      </c>
      <c r="C15" s="33">
        <v>2.376E-2</v>
      </c>
      <c r="D15" s="33">
        <v>3.6549999999999999E-2</v>
      </c>
      <c r="E15" s="33">
        <v>2.708E-2</v>
      </c>
      <c r="F15" s="33">
        <v>1.6330000000000001E-2</v>
      </c>
      <c r="G15" s="33">
        <v>3.1539999999999999E-2</v>
      </c>
      <c r="H15" s="33">
        <v>2.3900000000000001E-2</v>
      </c>
      <c r="I15" s="33"/>
      <c r="J15" s="33"/>
      <c r="K15" s="35"/>
      <c r="L15" s="33"/>
      <c r="M15" s="33"/>
      <c r="N15" s="33"/>
      <c r="O15" s="33"/>
      <c r="P15" s="33"/>
      <c r="Q15" s="33"/>
    </row>
    <row r="16" spans="1:17" x14ac:dyDescent="0.2">
      <c r="B16" s="36"/>
      <c r="C16" s="36"/>
      <c r="D16" s="36"/>
      <c r="E16" s="36"/>
      <c r="F16" s="36"/>
      <c r="G16" s="36"/>
      <c r="H16" s="38"/>
      <c r="J16" s="33"/>
      <c r="K16" s="35"/>
      <c r="L16" s="33"/>
      <c r="M16" s="33"/>
      <c r="N16" s="33"/>
      <c r="O16" s="33"/>
      <c r="P16" s="33"/>
      <c r="Q16" s="33"/>
    </row>
    <row r="17" spans="1:18" x14ac:dyDescent="0.2">
      <c r="B17" s="36"/>
      <c r="C17" s="36" t="str">
        <f t="shared" ref="C17:H17" si="0">C13&amp;"+/-"&amp;C15&amp;" n="&amp;C5&amp; " L="&amp;C4</f>
        <v>1.052+/-0.02376 n=14 L=4</v>
      </c>
      <c r="D17" s="36" t="str">
        <f t="shared" si="0"/>
        <v>1.314+/-0.03655 n=14 L=4</v>
      </c>
      <c r="E17" s="36" t="str">
        <f t="shared" si="0"/>
        <v>1.085+/-0.02708 n=26 L=6</v>
      </c>
      <c r="F17" s="36" t="str">
        <f t="shared" si="0"/>
        <v>1.013+/-0.01633 n=14 L=4</v>
      </c>
      <c r="G17" s="36" t="str">
        <f t="shared" si="0"/>
        <v>1.239+/-0.03154 n=13 L=4</v>
      </c>
      <c r="H17" s="36" t="str">
        <f t="shared" si="0"/>
        <v>1.284+/-0.0239 n=14 L=4</v>
      </c>
      <c r="J17" s="33"/>
      <c r="K17" s="35"/>
      <c r="L17" s="33"/>
      <c r="M17" s="33"/>
      <c r="N17" s="33"/>
      <c r="O17" s="33"/>
      <c r="P17" s="33"/>
      <c r="Q17" s="33"/>
    </row>
    <row r="18" spans="1:18" x14ac:dyDescent="0.2">
      <c r="B18" s="36"/>
      <c r="C18" s="36"/>
      <c r="D18" s="36"/>
      <c r="E18" s="36"/>
      <c r="F18" s="36"/>
      <c r="G18" s="36"/>
      <c r="H18" s="38"/>
      <c r="J18" s="33"/>
      <c r="K18" s="35"/>
      <c r="L18" s="33"/>
      <c r="M18" s="33"/>
      <c r="N18" s="33"/>
      <c r="O18" s="33"/>
      <c r="P18" s="33"/>
      <c r="Q18" s="33"/>
    </row>
    <row r="19" spans="1:18" x14ac:dyDescent="0.2">
      <c r="B19" s="36"/>
      <c r="C19" s="36"/>
      <c r="D19" s="36"/>
      <c r="E19" s="36"/>
      <c r="F19" s="36"/>
      <c r="G19" s="36"/>
      <c r="H19" s="36"/>
      <c r="K19" s="35"/>
      <c r="L19" s="33"/>
      <c r="M19" s="33"/>
      <c r="N19" s="33"/>
      <c r="O19" s="33"/>
      <c r="P19" s="33"/>
      <c r="Q19" s="33"/>
    </row>
    <row r="20" spans="1:18" x14ac:dyDescent="0.2">
      <c r="B20" s="40" t="str">
        <f>C6</f>
        <v xml:space="preserve">ctrl </v>
      </c>
      <c r="C20" s="36" t="str">
        <f>C17</f>
        <v>1.052+/-0.02376 n=14 L=4</v>
      </c>
      <c r="D20" s="36"/>
      <c r="E20" s="36"/>
      <c r="F20" s="36"/>
      <c r="G20" s="36"/>
      <c r="H20" s="36"/>
      <c r="K20" s="35"/>
      <c r="L20" s="33"/>
      <c r="M20" s="33"/>
      <c r="N20" s="33"/>
      <c r="O20" s="33"/>
      <c r="P20" s="33"/>
      <c r="Q20" s="33"/>
    </row>
    <row r="21" spans="1:18" x14ac:dyDescent="0.2">
      <c r="B21" s="40" t="str">
        <f>D6</f>
        <v>sytDN, GluRIIA+/-</v>
      </c>
      <c r="C21" s="36" t="str">
        <f>D17</f>
        <v>1.314+/-0.03655 n=14 L=4</v>
      </c>
      <c r="D21" s="36"/>
      <c r="E21" s="36"/>
      <c r="F21" s="38" t="s">
        <v>48</v>
      </c>
      <c r="G21" s="38" t="s">
        <v>32</v>
      </c>
      <c r="H21" s="36"/>
      <c r="K21" s="35"/>
      <c r="L21" s="33"/>
      <c r="M21" s="33"/>
      <c r="N21" s="33"/>
      <c r="O21" s="33"/>
      <c r="R21" s="33"/>
    </row>
    <row r="22" spans="1:18" x14ac:dyDescent="0.2">
      <c r="B22" s="40" t="str">
        <f>E6</f>
        <v>GluRIIAnull ; SYTDN</v>
      </c>
      <c r="C22" s="36" t="str">
        <f>E17</f>
        <v>1.085+/-0.02708 n=26 L=6</v>
      </c>
      <c r="D22" s="36"/>
      <c r="E22" s="36"/>
      <c r="F22" s="38" t="s">
        <v>45</v>
      </c>
      <c r="G22" s="38">
        <v>0.84209999999999996</v>
      </c>
      <c r="H22" s="36"/>
      <c r="K22" s="35"/>
      <c r="L22" s="33"/>
      <c r="M22" s="33"/>
      <c r="N22" s="33"/>
      <c r="O22" s="33"/>
      <c r="R22" s="33"/>
    </row>
    <row r="23" spans="1:18" x14ac:dyDescent="0.2">
      <c r="B23" s="40" t="str">
        <f>F6</f>
        <v>GluRIIAnull</v>
      </c>
      <c r="C23" s="36" t="str">
        <f>F17</f>
        <v>1.013+/-0.01633 n=14 L=4</v>
      </c>
      <c r="D23" s="36"/>
      <c r="E23" s="36"/>
      <c r="F23" s="38" t="s">
        <v>45</v>
      </c>
      <c r="G23" s="38">
        <v>0.82569999999999999</v>
      </c>
      <c r="H23" s="36"/>
      <c r="K23" s="35"/>
      <c r="L23" s="33"/>
      <c r="M23" s="33"/>
      <c r="N23" s="33"/>
      <c r="O23" s="33"/>
      <c r="R23" s="33"/>
    </row>
    <row r="24" spans="1:18" x14ac:dyDescent="0.2">
      <c r="B24" s="40" t="str">
        <f>G6</f>
        <v>Rab3RNAi GluRIIA+/-</v>
      </c>
      <c r="C24" s="36" t="str">
        <f>G17</f>
        <v>1.239+/-0.03154 n=13 L=4</v>
      </c>
      <c r="D24" s="36"/>
      <c r="E24" s="36"/>
      <c r="F24" s="38" t="s">
        <v>101</v>
      </c>
      <c r="G24" s="38">
        <v>2.0000000000000001E-4</v>
      </c>
      <c r="H24" s="36"/>
    </row>
    <row r="25" spans="1:18" x14ac:dyDescent="0.2">
      <c r="B25" s="40" t="str">
        <f>H6</f>
        <v>Rab3RNAi GluRIIAnull</v>
      </c>
      <c r="C25" s="36" t="str">
        <f>H17</f>
        <v>1.284+/-0.0239 n=14 L=4</v>
      </c>
      <c r="D25" s="36"/>
      <c r="E25" s="36"/>
      <c r="F25" s="38" t="s">
        <v>48</v>
      </c>
      <c r="G25" s="38" t="s">
        <v>32</v>
      </c>
    </row>
    <row r="26" spans="1:18" x14ac:dyDescent="0.2">
      <c r="H26" s="36"/>
    </row>
    <row r="27" spans="1:18" x14ac:dyDescent="0.2">
      <c r="B27" s="40"/>
      <c r="C27" s="36"/>
      <c r="D27" s="36"/>
      <c r="E27" s="36"/>
      <c r="F27" s="38"/>
      <c r="G27" s="38"/>
      <c r="H27" s="36"/>
    </row>
    <row r="29" spans="1:18" x14ac:dyDescent="0.2">
      <c r="A29" s="32" t="s">
        <v>309</v>
      </c>
      <c r="B29" s="36" t="s">
        <v>88</v>
      </c>
      <c r="C29" s="36">
        <v>4</v>
      </c>
      <c r="D29" s="36">
        <v>6</v>
      </c>
      <c r="E29" s="36">
        <v>4</v>
      </c>
      <c r="F29" s="36">
        <v>4</v>
      </c>
      <c r="G29" s="36">
        <v>4</v>
      </c>
      <c r="H29" s="36">
        <v>4</v>
      </c>
    </row>
    <row r="30" spans="1:18" x14ac:dyDescent="0.2">
      <c r="A30" s="8" t="s">
        <v>319</v>
      </c>
      <c r="B30" s="35" t="s">
        <v>0</v>
      </c>
      <c r="C30" s="33">
        <v>14</v>
      </c>
      <c r="D30" s="33">
        <v>14</v>
      </c>
      <c r="E30" s="33">
        <v>26</v>
      </c>
      <c r="F30" s="33">
        <v>14</v>
      </c>
      <c r="G30" s="33">
        <v>13</v>
      </c>
      <c r="H30" s="33">
        <v>14</v>
      </c>
      <c r="K30" s="33"/>
    </row>
    <row r="31" spans="1:18" x14ac:dyDescent="0.2">
      <c r="B31" s="35"/>
      <c r="C31" s="34" t="s">
        <v>307</v>
      </c>
      <c r="D31" s="34" t="s">
        <v>306</v>
      </c>
      <c r="E31" s="34" t="s">
        <v>305</v>
      </c>
      <c r="F31" s="34" t="s">
        <v>302</v>
      </c>
      <c r="G31" s="34" t="s">
        <v>310</v>
      </c>
      <c r="H31" s="34" t="s">
        <v>304</v>
      </c>
      <c r="K31" s="34"/>
    </row>
    <row r="32" spans="1:18" x14ac:dyDescent="0.2">
      <c r="B32" s="35" t="s">
        <v>1</v>
      </c>
      <c r="C32" s="33">
        <v>0.17499999999999999</v>
      </c>
      <c r="D32" s="33">
        <v>0.17899999999999999</v>
      </c>
      <c r="E32" s="33">
        <v>0.14699999999999999</v>
      </c>
      <c r="F32" s="33">
        <v>0.17599999999999999</v>
      </c>
      <c r="G32" s="33">
        <v>0.215</v>
      </c>
      <c r="H32" s="33">
        <v>0.19</v>
      </c>
      <c r="K32" s="33"/>
    </row>
    <row r="33" spans="2:26" x14ac:dyDescent="0.2">
      <c r="B33" s="35" t="s">
        <v>2</v>
      </c>
      <c r="C33" s="33">
        <v>0.18099999999999999</v>
      </c>
      <c r="D33" s="33">
        <v>0.222</v>
      </c>
      <c r="E33" s="33">
        <v>0.1883</v>
      </c>
      <c r="F33" s="33">
        <v>0.183</v>
      </c>
      <c r="G33" s="33">
        <v>0.2215</v>
      </c>
      <c r="H33" s="33">
        <v>0.23630000000000001</v>
      </c>
      <c r="K33" s="33"/>
    </row>
    <row r="34" spans="2:26" x14ac:dyDescent="0.2">
      <c r="B34" s="35" t="s">
        <v>3</v>
      </c>
      <c r="C34" s="33">
        <v>0.189</v>
      </c>
      <c r="D34" s="33">
        <v>0.2495</v>
      </c>
      <c r="E34" s="33">
        <v>0.21299999999999999</v>
      </c>
      <c r="F34" s="33">
        <v>0.19650000000000001</v>
      </c>
      <c r="G34" s="33">
        <v>0.26600000000000001</v>
      </c>
      <c r="H34" s="33">
        <v>0.2535</v>
      </c>
      <c r="K34" s="33"/>
    </row>
    <row r="35" spans="2:26" x14ac:dyDescent="0.2">
      <c r="B35" s="35" t="s">
        <v>4</v>
      </c>
      <c r="C35" s="33">
        <v>0.19900000000000001</v>
      </c>
      <c r="D35" s="33">
        <v>0.27</v>
      </c>
      <c r="E35" s="33">
        <v>0.22550000000000001</v>
      </c>
      <c r="F35" s="33">
        <v>0.21249999999999999</v>
      </c>
      <c r="G35" s="33">
        <v>0.29849999999999999</v>
      </c>
      <c r="H35" s="33">
        <v>0.26529999999999998</v>
      </c>
      <c r="K35" s="33"/>
    </row>
    <row r="36" spans="2:26" x14ac:dyDescent="0.2">
      <c r="B36" s="35" t="s">
        <v>5</v>
      </c>
      <c r="C36" s="33">
        <v>0.22</v>
      </c>
      <c r="D36" s="33">
        <v>0.29699999999999999</v>
      </c>
      <c r="E36" s="33">
        <v>0.253</v>
      </c>
      <c r="F36" s="33">
        <v>0.221</v>
      </c>
      <c r="G36" s="33">
        <v>0.30099999999999999</v>
      </c>
      <c r="H36" s="33">
        <v>0.30199999999999999</v>
      </c>
      <c r="K36" s="33"/>
    </row>
    <row r="37" spans="2:26" x14ac:dyDescent="0.2">
      <c r="B37" s="35"/>
      <c r="C37" s="33"/>
      <c r="D37" s="33"/>
      <c r="E37" s="33"/>
      <c r="F37" s="33"/>
      <c r="G37" s="33"/>
      <c r="H37" s="33"/>
      <c r="K37" s="33"/>
    </row>
    <row r="38" spans="2:26" x14ac:dyDescent="0.2">
      <c r="B38" s="35" t="s">
        <v>6</v>
      </c>
      <c r="C38" s="33">
        <v>0.192</v>
      </c>
      <c r="D38" s="33">
        <v>0.24490000000000001</v>
      </c>
      <c r="E38" s="33">
        <v>0.20749999999999999</v>
      </c>
      <c r="F38" s="33">
        <v>0.19739999999999999</v>
      </c>
      <c r="G38" s="33">
        <v>0.26219999999999999</v>
      </c>
      <c r="H38" s="33">
        <v>0.251</v>
      </c>
      <c r="K38" s="33"/>
      <c r="L38" s="34"/>
      <c r="M38" s="34"/>
      <c r="N38" s="34"/>
      <c r="O38" s="34"/>
      <c r="P38" s="34"/>
      <c r="Q38" s="34"/>
    </row>
    <row r="39" spans="2:26" x14ac:dyDescent="0.2">
      <c r="B39" s="35" t="s">
        <v>7</v>
      </c>
      <c r="C39" s="33">
        <v>1.372E-2</v>
      </c>
      <c r="D39" s="33">
        <v>3.5389999999999998E-2</v>
      </c>
      <c r="E39" s="33">
        <v>2.6179999999999998E-2</v>
      </c>
      <c r="F39" s="33">
        <v>1.499E-2</v>
      </c>
      <c r="G39" s="33">
        <v>3.6949999999999997E-2</v>
      </c>
      <c r="H39" s="33">
        <v>2.988E-2</v>
      </c>
      <c r="K39" s="35"/>
      <c r="L39" s="33"/>
      <c r="M39" s="33"/>
      <c r="N39" s="33"/>
      <c r="O39" s="33"/>
      <c r="P39" s="33"/>
      <c r="Q39" s="33"/>
    </row>
    <row r="40" spans="2:26" x14ac:dyDescent="0.2">
      <c r="B40" s="35" t="s">
        <v>8</v>
      </c>
      <c r="C40" s="33">
        <v>3.6670000000000001E-3</v>
      </c>
      <c r="D40" s="33">
        <v>9.4590000000000004E-3</v>
      </c>
      <c r="E40" s="33">
        <v>5.1339999999999997E-3</v>
      </c>
      <c r="F40" s="33">
        <v>4.006E-3</v>
      </c>
      <c r="G40" s="33">
        <v>1.025E-2</v>
      </c>
      <c r="H40" s="33">
        <v>7.9850000000000008E-3</v>
      </c>
      <c r="K40" s="35"/>
      <c r="L40" s="34"/>
      <c r="M40" s="34"/>
      <c r="N40" s="34"/>
      <c r="O40" s="34"/>
      <c r="P40" s="34"/>
      <c r="Q40" s="34"/>
    </row>
    <row r="41" spans="2:26" x14ac:dyDescent="0.2">
      <c r="B41" s="36"/>
      <c r="C41" s="36"/>
      <c r="D41" s="36"/>
      <c r="E41" s="36"/>
      <c r="F41" s="36"/>
      <c r="G41" s="36"/>
      <c r="H41" s="38"/>
      <c r="K41" s="35"/>
      <c r="L41" s="33"/>
      <c r="M41" s="33"/>
      <c r="N41" s="33"/>
      <c r="O41" s="33"/>
      <c r="P41" s="33"/>
      <c r="Q41" s="33"/>
    </row>
    <row r="42" spans="2:26" x14ac:dyDescent="0.2">
      <c r="B42" s="36"/>
      <c r="C42" s="36" t="str">
        <f t="shared" ref="C42:H42" si="1">C38&amp;"+/-"&amp;C40&amp;" n="&amp;C30&amp; " L="&amp;C29</f>
        <v>0.192+/-0.003667 n=14 L=4</v>
      </c>
      <c r="D42" s="36" t="str">
        <f t="shared" si="1"/>
        <v>0.2449+/-0.009459 n=14 L=6</v>
      </c>
      <c r="E42" s="36" t="str">
        <f t="shared" si="1"/>
        <v>0.2075+/-0.005134 n=26 L=4</v>
      </c>
      <c r="F42" s="36" t="str">
        <f t="shared" si="1"/>
        <v>0.1974+/-0.004006 n=14 L=4</v>
      </c>
      <c r="G42" s="36" t="str">
        <f t="shared" si="1"/>
        <v>0.2622+/-0.01025 n=13 L=4</v>
      </c>
      <c r="H42" s="36" t="str">
        <f t="shared" si="1"/>
        <v>0.251+/-0.007985 n=14 L=4</v>
      </c>
      <c r="K42" s="35"/>
      <c r="L42" s="33"/>
      <c r="M42" s="33"/>
      <c r="N42" s="33"/>
      <c r="O42" s="33"/>
      <c r="P42" s="33"/>
      <c r="Q42" s="33"/>
    </row>
    <row r="43" spans="2:26" x14ac:dyDescent="0.2">
      <c r="B43" s="36"/>
      <c r="C43" s="36"/>
      <c r="D43" s="36"/>
      <c r="E43" s="36"/>
      <c r="F43" s="36"/>
      <c r="G43" s="36"/>
      <c r="H43" s="38"/>
      <c r="J43" s="34"/>
      <c r="K43" s="34"/>
      <c r="L43" s="33"/>
      <c r="M43" s="33"/>
      <c r="N43" s="33"/>
      <c r="O43" s="33"/>
      <c r="P43" s="33"/>
      <c r="Q43" s="33"/>
    </row>
    <row r="44" spans="2:26" x14ac:dyDescent="0.2">
      <c r="B44" s="36"/>
      <c r="C44" s="41" t="s">
        <v>349</v>
      </c>
      <c r="D44" s="42"/>
      <c r="E44" s="42"/>
      <c r="F44" s="42"/>
      <c r="G44" s="42" t="s">
        <v>346</v>
      </c>
      <c r="H44" s="36"/>
      <c r="J44" s="33"/>
      <c r="K44" s="33"/>
      <c r="L44" s="33"/>
      <c r="M44" s="33"/>
      <c r="N44" s="33"/>
      <c r="O44" s="33"/>
      <c r="Q44" s="33"/>
    </row>
    <row r="45" spans="2:26" x14ac:dyDescent="0.2">
      <c r="B45" s="40" t="str">
        <f>C31</f>
        <v xml:space="preserve">ctrl </v>
      </c>
      <c r="C45" s="36" t="str">
        <f>C42</f>
        <v>0.192+/-0.003667 n=14 L=4</v>
      </c>
      <c r="D45" s="36"/>
      <c r="E45" s="36"/>
      <c r="F45" s="36"/>
      <c r="G45" s="36"/>
      <c r="H45" s="36"/>
      <c r="J45" s="33"/>
      <c r="K45" s="33"/>
      <c r="L45" s="33"/>
      <c r="M45" s="33"/>
      <c r="N45" s="33"/>
      <c r="O45" s="33"/>
      <c r="Q45" s="33"/>
    </row>
    <row r="46" spans="2:26" x14ac:dyDescent="0.2">
      <c r="B46" s="40" t="str">
        <f>D31</f>
        <v>sytDN, GluRIIA+/-</v>
      </c>
      <c r="C46" s="36" t="str">
        <f>D42</f>
        <v>0.2449+/-0.009459 n=14 L=6</v>
      </c>
      <c r="D46" s="36"/>
      <c r="E46" s="36"/>
      <c r="F46" s="38" t="s">
        <v>48</v>
      </c>
      <c r="G46" s="38" t="s">
        <v>32</v>
      </c>
      <c r="H46" s="36"/>
      <c r="J46" s="34"/>
      <c r="M46" s="34"/>
      <c r="N46" s="34"/>
      <c r="Q46" s="34"/>
      <c r="R46" s="34"/>
    </row>
    <row r="47" spans="2:26" x14ac:dyDescent="0.2">
      <c r="B47" s="40" t="str">
        <f>E31</f>
        <v>GluRIIAnull ; SYTDN</v>
      </c>
      <c r="C47" s="36" t="str">
        <f>E42</f>
        <v>0.2075+/-0.005134 n=26 L=4</v>
      </c>
      <c r="D47" s="36"/>
      <c r="E47" s="36"/>
      <c r="F47" s="38" t="s">
        <v>45</v>
      </c>
      <c r="G47" s="38">
        <v>0.30270000000000002</v>
      </c>
      <c r="H47" s="36"/>
      <c r="J47" s="35"/>
      <c r="M47" s="33"/>
      <c r="N47" s="33"/>
      <c r="Q47" s="33"/>
      <c r="R47" s="33"/>
      <c r="S47" s="33">
        <v>14</v>
      </c>
      <c r="T47" s="33">
        <v>15</v>
      </c>
      <c r="U47" s="33">
        <v>20</v>
      </c>
      <c r="V47" s="33">
        <v>19</v>
      </c>
      <c r="W47" s="33">
        <v>13</v>
      </c>
      <c r="X47" s="33">
        <v>13</v>
      </c>
      <c r="Y47" s="33">
        <v>17</v>
      </c>
      <c r="Z47" s="33">
        <v>16</v>
      </c>
    </row>
    <row r="48" spans="2:26" x14ac:dyDescent="0.2">
      <c r="B48" s="40" t="str">
        <f>F31</f>
        <v>GluRIIAnull</v>
      </c>
      <c r="C48" s="36" t="str">
        <f>F42</f>
        <v>0.1974+/-0.004006 n=14 L=4</v>
      </c>
      <c r="D48" s="36"/>
      <c r="E48" s="36"/>
      <c r="F48" s="38" t="s">
        <v>45</v>
      </c>
      <c r="G48" s="38">
        <v>0.97899999999999998</v>
      </c>
      <c r="H48" s="36"/>
      <c r="J48" s="35"/>
      <c r="M48" s="33"/>
      <c r="N48" s="33"/>
      <c r="Q48" s="33"/>
      <c r="R48" s="33"/>
      <c r="S48" s="34" t="s">
        <v>313</v>
      </c>
      <c r="T48" s="34" t="s">
        <v>314</v>
      </c>
      <c r="U48" s="34" t="s">
        <v>317</v>
      </c>
      <c r="V48" s="34" t="s">
        <v>314</v>
      </c>
      <c r="W48" s="34" t="s">
        <v>311</v>
      </c>
      <c r="X48" s="34" t="s">
        <v>312</v>
      </c>
      <c r="Y48" s="34" t="s">
        <v>315</v>
      </c>
      <c r="Z48" s="34" t="s">
        <v>316</v>
      </c>
    </row>
    <row r="49" spans="1:26" x14ac:dyDescent="0.2">
      <c r="B49" s="40" t="str">
        <f>G31</f>
        <v>Rab3RNAi GluRIIA+/-</v>
      </c>
      <c r="C49" s="36" t="str">
        <f>G42</f>
        <v>0.2622+/-0.01025 n=13 L=4</v>
      </c>
      <c r="D49" s="36"/>
      <c r="E49" s="36"/>
      <c r="F49" s="38" t="s">
        <v>48</v>
      </c>
      <c r="G49" s="38" t="s">
        <v>32</v>
      </c>
      <c r="H49" s="36"/>
      <c r="J49" s="35"/>
      <c r="M49" s="33"/>
      <c r="N49" s="33"/>
      <c r="Q49" s="33"/>
      <c r="R49" s="33"/>
      <c r="S49" s="33">
        <v>7.1449999999999996</v>
      </c>
      <c r="T49" s="33">
        <v>6.492</v>
      </c>
      <c r="U49" s="33">
        <v>4.5540000000000003</v>
      </c>
      <c r="V49" s="33">
        <v>7.3449999999999998</v>
      </c>
      <c r="W49" s="33">
        <v>5.36</v>
      </c>
      <c r="X49" s="33">
        <v>6.5890000000000004</v>
      </c>
      <c r="Y49" s="33">
        <v>3.2130000000000001</v>
      </c>
      <c r="Z49" s="33">
        <v>5.9450000000000003</v>
      </c>
    </row>
    <row r="50" spans="1:26" x14ac:dyDescent="0.2">
      <c r="B50" s="40" t="str">
        <f>H31</f>
        <v>Rab3RNAi GluRIIAnull</v>
      </c>
      <c r="C50" s="36" t="str">
        <f>H42</f>
        <v>0.251+/-0.007985 n=14 L=4</v>
      </c>
      <c r="D50" s="36"/>
      <c r="E50" s="36"/>
      <c r="F50" s="38" t="s">
        <v>48</v>
      </c>
      <c r="G50" s="38" t="s">
        <v>32</v>
      </c>
      <c r="H50" s="36"/>
      <c r="J50" s="35"/>
      <c r="M50" s="33"/>
      <c r="N50" s="33"/>
      <c r="Q50" s="33"/>
      <c r="R50" s="33"/>
      <c r="S50" s="33">
        <v>7.6740000000000004</v>
      </c>
      <c r="T50" s="33">
        <v>6.8220000000000001</v>
      </c>
      <c r="U50" s="33">
        <v>5.5380000000000003</v>
      </c>
      <c r="V50" s="33">
        <v>8.2780000000000005</v>
      </c>
      <c r="W50" s="33">
        <v>6.8049999999999997</v>
      </c>
      <c r="X50" s="33">
        <v>7.2809999999999997</v>
      </c>
      <c r="Y50" s="33">
        <v>4.84</v>
      </c>
      <c r="Z50" s="33">
        <v>6.492</v>
      </c>
    </row>
    <row r="51" spans="1:26" x14ac:dyDescent="0.2">
      <c r="B51" s="40"/>
      <c r="C51" s="36"/>
      <c r="D51" s="36"/>
      <c r="E51" s="36"/>
      <c r="F51" s="38"/>
      <c r="G51" s="38"/>
      <c r="H51" s="36"/>
      <c r="J51" s="35"/>
      <c r="M51" s="33"/>
      <c r="N51" s="33"/>
      <c r="Q51" s="33"/>
      <c r="R51" s="33"/>
      <c r="S51" s="33">
        <v>8.6839999999999993</v>
      </c>
      <c r="T51" s="33">
        <v>8.6430000000000007</v>
      </c>
      <c r="U51" s="33">
        <v>6.0990000000000002</v>
      </c>
      <c r="V51" s="33">
        <v>9.4079999999999995</v>
      </c>
      <c r="W51" s="33">
        <v>8.8699999999999992</v>
      </c>
      <c r="X51" s="33">
        <v>8.3239999999999998</v>
      </c>
      <c r="Y51" s="33">
        <v>5.4729999999999999</v>
      </c>
      <c r="Z51" s="33">
        <v>7.4329999999999998</v>
      </c>
    </row>
    <row r="52" spans="1:26" x14ac:dyDescent="0.2">
      <c r="B52" s="40"/>
      <c r="C52" s="36"/>
      <c r="D52" s="36"/>
      <c r="E52" s="36"/>
      <c r="F52" s="38"/>
      <c r="G52" s="38"/>
      <c r="H52" s="36"/>
      <c r="J52" s="35"/>
      <c r="M52" s="33"/>
      <c r="N52" s="33"/>
      <c r="Q52" s="33"/>
      <c r="R52" s="33"/>
      <c r="S52" s="33">
        <v>9.4529999999999994</v>
      </c>
      <c r="T52" s="33">
        <v>9.9079999999999995</v>
      </c>
      <c r="U52" s="33">
        <v>7.117</v>
      </c>
      <c r="V52" s="33">
        <v>11.01</v>
      </c>
      <c r="W52" s="33">
        <v>9.85</v>
      </c>
      <c r="X52" s="33">
        <v>10.81</v>
      </c>
      <c r="Y52" s="33">
        <v>6.0110000000000001</v>
      </c>
      <c r="Z52" s="33">
        <v>10.6</v>
      </c>
    </row>
    <row r="53" spans="1:26" x14ac:dyDescent="0.2">
      <c r="J53" s="35"/>
      <c r="M53" s="33"/>
      <c r="N53" s="33"/>
      <c r="Q53" s="33"/>
      <c r="R53" s="33"/>
      <c r="S53" s="33">
        <v>11.79</v>
      </c>
      <c r="T53" s="33">
        <v>10.63</v>
      </c>
      <c r="U53" s="33">
        <v>8.8970000000000002</v>
      </c>
      <c r="V53" s="33">
        <v>12.51</v>
      </c>
      <c r="W53" s="33">
        <v>12.2</v>
      </c>
      <c r="X53" s="33">
        <v>14.62</v>
      </c>
      <c r="Y53" s="33">
        <v>8.4090000000000007</v>
      </c>
      <c r="Z53" s="33">
        <v>12.43</v>
      </c>
    </row>
    <row r="54" spans="1:26" x14ac:dyDescent="0.2">
      <c r="J54" s="35"/>
      <c r="M54" s="33"/>
      <c r="N54" s="33"/>
      <c r="Q54" s="33"/>
      <c r="R54" s="33"/>
      <c r="S54" s="33"/>
      <c r="T54" s="33"/>
      <c r="U54" s="33"/>
      <c r="V54" s="33"/>
      <c r="W54" s="33"/>
      <c r="X54" s="33"/>
      <c r="Y54" s="33"/>
      <c r="Z54" s="33"/>
    </row>
    <row r="55" spans="1:26" x14ac:dyDescent="0.2">
      <c r="J55" s="35"/>
      <c r="M55" s="33"/>
      <c r="N55" s="33"/>
      <c r="Q55" s="33"/>
      <c r="R55" s="33"/>
      <c r="S55" s="33">
        <v>8.8130000000000006</v>
      </c>
      <c r="T55" s="33">
        <v>8.5609999999999999</v>
      </c>
      <c r="U55" s="33">
        <v>6.37</v>
      </c>
      <c r="V55" s="33">
        <v>9.5370000000000008</v>
      </c>
      <c r="W55" s="33">
        <v>8.5210000000000008</v>
      </c>
      <c r="X55" s="33">
        <v>9.0679999999999996</v>
      </c>
      <c r="Y55" s="33">
        <v>5.609</v>
      </c>
      <c r="Z55" s="33">
        <v>8.2560000000000002</v>
      </c>
    </row>
    <row r="56" spans="1:26" x14ac:dyDescent="0.2">
      <c r="B56" s="34"/>
      <c r="I56" s="34"/>
      <c r="J56" s="35"/>
      <c r="M56" s="33"/>
      <c r="N56" s="33"/>
      <c r="Q56" s="33"/>
      <c r="R56" s="33"/>
      <c r="S56" s="33">
        <v>1.4359999999999999</v>
      </c>
      <c r="T56" s="33">
        <v>1.5009999999999999</v>
      </c>
      <c r="U56" s="33">
        <v>1.1240000000000001</v>
      </c>
      <c r="V56" s="33">
        <v>1.5229999999999999</v>
      </c>
      <c r="W56" s="33">
        <v>1.8959999999999999</v>
      </c>
      <c r="X56" s="33">
        <v>2.3279999999999998</v>
      </c>
      <c r="Y56" s="33">
        <v>1.1459999999999999</v>
      </c>
      <c r="Z56" s="33">
        <v>2.226</v>
      </c>
    </row>
    <row r="57" spans="1:26" x14ac:dyDescent="0.2">
      <c r="A57" s="32" t="s">
        <v>318</v>
      </c>
      <c r="B57" s="36" t="s">
        <v>88</v>
      </c>
      <c r="C57" s="36">
        <v>4</v>
      </c>
      <c r="D57" s="36">
        <v>4</v>
      </c>
      <c r="E57" s="36">
        <v>5</v>
      </c>
      <c r="F57" s="36">
        <v>5</v>
      </c>
      <c r="G57" s="36">
        <v>4</v>
      </c>
      <c r="H57" s="36">
        <v>4</v>
      </c>
      <c r="I57" s="37">
        <v>4</v>
      </c>
      <c r="J57" s="37">
        <v>4</v>
      </c>
      <c r="M57" s="33"/>
      <c r="N57" s="33"/>
      <c r="Q57" s="33"/>
      <c r="R57" s="33"/>
      <c r="S57" s="33">
        <v>0.38379999999999997</v>
      </c>
      <c r="T57" s="33">
        <v>0.38740000000000002</v>
      </c>
      <c r="U57" s="33">
        <v>0.25119999999999998</v>
      </c>
      <c r="V57" s="33">
        <v>0.3493</v>
      </c>
      <c r="W57" s="33">
        <v>0.52569999999999995</v>
      </c>
      <c r="X57" s="33">
        <v>0.64559999999999995</v>
      </c>
      <c r="Y57" s="33">
        <v>0.27800000000000002</v>
      </c>
      <c r="Z57" s="33">
        <v>0.55640000000000001</v>
      </c>
    </row>
    <row r="58" spans="1:26" x14ac:dyDescent="0.2">
      <c r="A58" s="8" t="s">
        <v>303</v>
      </c>
      <c r="B58" s="41" t="s">
        <v>87</v>
      </c>
      <c r="C58" s="38">
        <v>14</v>
      </c>
      <c r="D58" s="38">
        <v>15</v>
      </c>
      <c r="E58" s="38">
        <v>20</v>
      </c>
      <c r="F58" s="38">
        <v>19</v>
      </c>
      <c r="G58" s="38">
        <v>13</v>
      </c>
      <c r="H58" s="38">
        <v>13</v>
      </c>
      <c r="I58" s="38">
        <v>17</v>
      </c>
      <c r="J58" s="38">
        <v>16</v>
      </c>
      <c r="K58" s="33"/>
      <c r="L58" s="33"/>
      <c r="M58" s="33"/>
      <c r="N58" s="33"/>
      <c r="O58" s="33"/>
      <c r="P58" s="33"/>
      <c r="Q58" s="33"/>
      <c r="R58" s="33"/>
      <c r="S58" s="33"/>
      <c r="T58" s="33"/>
      <c r="U58" s="33"/>
      <c r="V58" s="33"/>
      <c r="W58" s="33"/>
    </row>
    <row r="59" spans="1:26" x14ac:dyDescent="0.2">
      <c r="B59" s="37"/>
      <c r="C59" s="39" t="s">
        <v>313</v>
      </c>
      <c r="D59" s="39" t="s">
        <v>314</v>
      </c>
      <c r="E59" s="39" t="s">
        <v>321</v>
      </c>
      <c r="F59" s="39" t="s">
        <v>320</v>
      </c>
      <c r="G59" s="39" t="s">
        <v>311</v>
      </c>
      <c r="H59" s="39" t="s">
        <v>312</v>
      </c>
      <c r="I59" s="39" t="s">
        <v>315</v>
      </c>
      <c r="J59" s="39" t="s">
        <v>322</v>
      </c>
      <c r="K59" s="33"/>
      <c r="L59" s="33"/>
      <c r="M59" s="33"/>
      <c r="N59" s="33"/>
      <c r="O59" s="33"/>
      <c r="P59" s="33"/>
      <c r="Q59" s="33"/>
      <c r="R59" s="33"/>
      <c r="S59" s="33"/>
      <c r="T59" s="33"/>
      <c r="U59" s="33"/>
      <c r="V59" s="33"/>
      <c r="W59" s="33"/>
    </row>
    <row r="60" spans="1:26" x14ac:dyDescent="0.2">
      <c r="B60" s="37" t="s">
        <v>1</v>
      </c>
      <c r="C60" s="38">
        <v>7.1449999999999996</v>
      </c>
      <c r="D60" s="38">
        <v>6.492</v>
      </c>
      <c r="E60" s="38">
        <v>4.5540000000000003</v>
      </c>
      <c r="F60" s="38">
        <v>7.3449999999999998</v>
      </c>
      <c r="G60" s="38">
        <v>5.36</v>
      </c>
      <c r="H60" s="38">
        <v>6.5890000000000004</v>
      </c>
      <c r="I60" s="38">
        <v>3.2130000000000001</v>
      </c>
      <c r="J60" s="38">
        <v>5.9450000000000003</v>
      </c>
      <c r="K60" s="33"/>
      <c r="L60" s="33"/>
      <c r="M60" s="33"/>
      <c r="N60" s="33"/>
      <c r="O60" s="33"/>
      <c r="P60" s="33"/>
      <c r="Q60" s="33"/>
      <c r="R60" s="33"/>
      <c r="S60" s="33"/>
      <c r="T60" s="33"/>
      <c r="U60" s="33"/>
      <c r="V60" s="33"/>
      <c r="W60" s="33"/>
    </row>
    <row r="61" spans="1:26" x14ac:dyDescent="0.2">
      <c r="B61" s="37" t="s">
        <v>2</v>
      </c>
      <c r="C61" s="38">
        <v>7.6740000000000004</v>
      </c>
      <c r="D61" s="38">
        <v>6.8220000000000001</v>
      </c>
      <c r="E61" s="38">
        <v>5.5380000000000003</v>
      </c>
      <c r="F61" s="38">
        <v>8.2780000000000005</v>
      </c>
      <c r="G61" s="38">
        <v>6.8049999999999997</v>
      </c>
      <c r="H61" s="38">
        <v>7.2809999999999997</v>
      </c>
      <c r="I61" s="38">
        <v>4.84</v>
      </c>
      <c r="J61" s="38">
        <v>6.492</v>
      </c>
      <c r="K61" s="33"/>
      <c r="L61" s="33"/>
      <c r="M61" s="33"/>
      <c r="P61" s="33"/>
      <c r="Q61" s="33"/>
      <c r="T61" s="33"/>
      <c r="U61" s="33"/>
      <c r="V61" s="33"/>
    </row>
    <row r="62" spans="1:26" x14ac:dyDescent="0.2">
      <c r="B62" s="37" t="s">
        <v>3</v>
      </c>
      <c r="C62" s="38">
        <v>8.6839999999999993</v>
      </c>
      <c r="D62" s="38">
        <v>8.6430000000000007</v>
      </c>
      <c r="E62" s="38">
        <v>6.0990000000000002</v>
      </c>
      <c r="F62" s="38">
        <v>9.4079999999999995</v>
      </c>
      <c r="G62" s="38">
        <v>8.8699999999999992</v>
      </c>
      <c r="H62" s="38">
        <v>8.3239999999999998</v>
      </c>
      <c r="I62" s="38">
        <v>5.4729999999999999</v>
      </c>
      <c r="J62" s="38">
        <v>7.4329999999999998</v>
      </c>
      <c r="K62" s="33"/>
      <c r="L62" s="33"/>
      <c r="M62" s="33"/>
      <c r="P62" s="33"/>
      <c r="Q62" s="33"/>
      <c r="T62" s="33"/>
      <c r="U62" s="33"/>
      <c r="V62" s="33"/>
    </row>
    <row r="63" spans="1:26" x14ac:dyDescent="0.2">
      <c r="B63" s="37" t="s">
        <v>4</v>
      </c>
      <c r="C63" s="38">
        <v>9.4529999999999994</v>
      </c>
      <c r="D63" s="38">
        <v>9.9079999999999995</v>
      </c>
      <c r="E63" s="38">
        <v>7.117</v>
      </c>
      <c r="F63" s="38">
        <v>11.01</v>
      </c>
      <c r="G63" s="38">
        <v>9.85</v>
      </c>
      <c r="H63" s="38">
        <v>10.81</v>
      </c>
      <c r="I63" s="38">
        <v>6.0110000000000001</v>
      </c>
      <c r="J63" s="38">
        <v>10.6</v>
      </c>
      <c r="K63" s="33"/>
      <c r="L63" s="33"/>
      <c r="M63" s="33"/>
      <c r="P63" s="33"/>
      <c r="Q63" s="33"/>
      <c r="T63" s="33"/>
      <c r="U63" s="33"/>
      <c r="V63" s="33"/>
    </row>
    <row r="64" spans="1:26" x14ac:dyDescent="0.2">
      <c r="B64" s="37" t="s">
        <v>5</v>
      </c>
      <c r="C64" s="38">
        <v>11.79</v>
      </c>
      <c r="D64" s="38">
        <v>10.63</v>
      </c>
      <c r="E64" s="38">
        <v>8.8970000000000002</v>
      </c>
      <c r="F64" s="38">
        <v>12.51</v>
      </c>
      <c r="G64" s="38">
        <v>12.2</v>
      </c>
      <c r="H64" s="38">
        <v>14.62</v>
      </c>
      <c r="I64" s="38">
        <v>8.4090000000000007</v>
      </c>
      <c r="J64" s="38">
        <v>12.43</v>
      </c>
      <c r="K64" s="33"/>
      <c r="L64" s="33"/>
      <c r="M64" s="33"/>
      <c r="P64" s="33"/>
      <c r="Q64" s="33"/>
      <c r="T64" s="33"/>
      <c r="U64" s="33"/>
      <c r="V64" s="33"/>
    </row>
    <row r="65" spans="2:22" x14ac:dyDescent="0.2">
      <c r="B65" s="37"/>
      <c r="C65" s="38"/>
      <c r="D65" s="38"/>
      <c r="E65" s="38"/>
      <c r="F65" s="38"/>
      <c r="G65" s="38"/>
      <c r="H65" s="38"/>
      <c r="I65" s="38"/>
      <c r="J65" s="38"/>
      <c r="K65" s="33"/>
      <c r="L65" s="33"/>
      <c r="M65" s="33"/>
      <c r="P65" s="33"/>
      <c r="Q65" s="33"/>
      <c r="T65" s="33"/>
      <c r="U65" s="33"/>
      <c r="V65" s="33"/>
    </row>
    <row r="66" spans="2:22" x14ac:dyDescent="0.2">
      <c r="B66" s="37" t="s">
        <v>6</v>
      </c>
      <c r="C66" s="38">
        <v>8.8130000000000006</v>
      </c>
      <c r="D66" s="38">
        <v>8.5609999999999999</v>
      </c>
      <c r="E66" s="38">
        <v>6.37</v>
      </c>
      <c r="F66" s="38">
        <v>9.5370000000000008</v>
      </c>
      <c r="G66" s="38">
        <v>8.5210000000000008</v>
      </c>
      <c r="H66" s="38">
        <v>9.0679999999999996</v>
      </c>
      <c r="I66" s="38">
        <v>5.609</v>
      </c>
      <c r="J66" s="38">
        <v>8.2560000000000002</v>
      </c>
      <c r="K66" s="33"/>
      <c r="L66" s="33"/>
      <c r="M66" s="33"/>
      <c r="P66" s="33"/>
      <c r="Q66" s="33"/>
      <c r="T66" s="33"/>
      <c r="U66" s="33"/>
      <c r="V66" s="33"/>
    </row>
    <row r="67" spans="2:22" x14ac:dyDescent="0.2">
      <c r="B67" s="37" t="s">
        <v>7</v>
      </c>
      <c r="C67" s="38">
        <v>1.4359999999999999</v>
      </c>
      <c r="D67" s="38">
        <v>1.5009999999999999</v>
      </c>
      <c r="E67" s="38">
        <v>1.1240000000000001</v>
      </c>
      <c r="F67" s="38">
        <v>1.5229999999999999</v>
      </c>
      <c r="G67" s="38">
        <v>1.8959999999999999</v>
      </c>
      <c r="H67" s="38">
        <v>2.3279999999999998</v>
      </c>
      <c r="I67" s="38">
        <v>1.1459999999999999</v>
      </c>
      <c r="J67" s="38">
        <v>2.226</v>
      </c>
      <c r="K67" s="33"/>
      <c r="L67" s="33"/>
      <c r="M67" s="33"/>
      <c r="P67" s="33"/>
      <c r="Q67" s="33"/>
      <c r="T67" s="33"/>
      <c r="U67" s="33"/>
      <c r="V67" s="33"/>
    </row>
    <row r="68" spans="2:22" x14ac:dyDescent="0.2">
      <c r="B68" s="37" t="s">
        <v>8</v>
      </c>
      <c r="C68" s="38">
        <v>0.38379999999999997</v>
      </c>
      <c r="D68" s="38">
        <v>0.38740000000000002</v>
      </c>
      <c r="E68" s="38">
        <v>0.25119999999999998</v>
      </c>
      <c r="F68" s="38">
        <v>0.3493</v>
      </c>
      <c r="G68" s="38">
        <v>0.52569999999999995</v>
      </c>
      <c r="H68" s="38">
        <v>0.64559999999999995</v>
      </c>
      <c r="I68" s="38">
        <v>0.27800000000000002</v>
      </c>
      <c r="J68" s="38">
        <v>0.55640000000000001</v>
      </c>
    </row>
    <row r="69" spans="2:22" x14ac:dyDescent="0.2">
      <c r="B69" s="36"/>
      <c r="C69" s="36"/>
      <c r="D69" s="36"/>
      <c r="E69" s="36"/>
      <c r="F69" s="36"/>
      <c r="G69" s="36"/>
      <c r="H69" s="38"/>
      <c r="I69" s="38"/>
      <c r="J69" s="36"/>
    </row>
    <row r="70" spans="2:22" x14ac:dyDescent="0.2">
      <c r="B70" s="36"/>
      <c r="C70" s="36" t="str">
        <f>C66&amp;"+/-"&amp;C68&amp;" n="&amp;C58&amp; " L="&amp;C57</f>
        <v>8.813+/-0.3838 n=14 L=4</v>
      </c>
      <c r="D70" s="36" t="str">
        <f t="shared" ref="D70:J70" si="2">D66&amp;"+/-"&amp;D68&amp;" n="&amp;D58&amp; " L="&amp;D57</f>
        <v>8.561+/-0.3874 n=15 L=4</v>
      </c>
      <c r="E70" s="36" t="str">
        <f t="shared" si="2"/>
        <v>6.37+/-0.2512 n=20 L=5</v>
      </c>
      <c r="F70" s="36" t="str">
        <f t="shared" si="2"/>
        <v>9.537+/-0.3493 n=19 L=5</v>
      </c>
      <c r="G70" s="36" t="str">
        <f t="shared" si="2"/>
        <v>8.521+/-0.5257 n=13 L=4</v>
      </c>
      <c r="H70" s="36" t="str">
        <f t="shared" si="2"/>
        <v>9.068+/-0.6456 n=13 L=4</v>
      </c>
      <c r="I70" s="36" t="str">
        <f t="shared" si="2"/>
        <v>5.609+/-0.278 n=17 L=4</v>
      </c>
      <c r="J70" s="36" t="str">
        <f t="shared" si="2"/>
        <v>8.256+/-0.5564 n=16 L=4</v>
      </c>
    </row>
    <row r="71" spans="2:22" x14ac:dyDescent="0.2">
      <c r="B71" s="36"/>
      <c r="C71" s="36"/>
      <c r="D71" s="36"/>
      <c r="E71" s="36"/>
      <c r="F71" s="36"/>
      <c r="G71" s="36"/>
      <c r="H71" s="38"/>
      <c r="I71" s="36"/>
      <c r="J71" s="36"/>
    </row>
    <row r="72" spans="2:22" x14ac:dyDescent="0.2">
      <c r="B72" s="36"/>
      <c r="C72" s="41" t="s">
        <v>349</v>
      </c>
      <c r="D72" s="42"/>
      <c r="E72" s="42"/>
      <c r="F72" s="42"/>
      <c r="G72" s="42" t="s">
        <v>346</v>
      </c>
      <c r="H72" s="36"/>
      <c r="I72" s="36"/>
      <c r="J72" s="36"/>
    </row>
    <row r="73" spans="2:22" x14ac:dyDescent="0.2">
      <c r="B73" s="40" t="str">
        <f>C59</f>
        <v>M1 ctrl</v>
      </c>
      <c r="C73" s="36" t="str">
        <f>C70</f>
        <v>8.813+/-0.3838 n=14 L=4</v>
      </c>
      <c r="D73" s="36"/>
      <c r="E73" s="36"/>
      <c r="F73" s="36"/>
      <c r="G73" s="36"/>
      <c r="H73" s="36"/>
      <c r="I73" s="36"/>
      <c r="J73" s="36"/>
    </row>
    <row r="74" spans="2:22" x14ac:dyDescent="0.2">
      <c r="B74" s="40" t="str">
        <f>D59</f>
        <v>M9 ctrl</v>
      </c>
      <c r="C74" s="36" t="str">
        <f>D70</f>
        <v>8.561+/-0.3874 n=15 L=4</v>
      </c>
      <c r="D74" s="36"/>
      <c r="E74" s="36"/>
      <c r="F74" s="38" t="s">
        <v>45</v>
      </c>
      <c r="G74" s="38">
        <v>0.99780000000000002</v>
      </c>
      <c r="H74" s="36"/>
      <c r="I74" s="36"/>
      <c r="J74" s="36"/>
    </row>
    <row r="75" spans="2:22" x14ac:dyDescent="0.2">
      <c r="B75" s="40" t="str">
        <f>E59</f>
        <v>M1 with sytDN</v>
      </c>
      <c r="C75" s="36" t="str">
        <f>E70</f>
        <v>6.37+/-0.2512 n=20 L=5</v>
      </c>
      <c r="D75" s="36"/>
      <c r="E75" s="36"/>
      <c r="F75" s="38" t="s">
        <v>101</v>
      </c>
      <c r="G75" s="38">
        <v>2.9999999999999997E-4</v>
      </c>
      <c r="H75" s="36"/>
      <c r="I75" s="36"/>
      <c r="J75" s="36"/>
    </row>
    <row r="76" spans="2:22" x14ac:dyDescent="0.2">
      <c r="B76" s="40" t="str">
        <f>F59</f>
        <v>M9 no sytDN</v>
      </c>
      <c r="C76" s="36" t="str">
        <f>F70</f>
        <v>9.537+/-0.3493 n=19 L=5</v>
      </c>
      <c r="D76" s="36"/>
      <c r="E76" s="36"/>
      <c r="F76" s="38" t="s">
        <v>45</v>
      </c>
      <c r="G76" s="38">
        <v>0.7006</v>
      </c>
      <c r="H76" s="36"/>
      <c r="I76" s="36"/>
      <c r="J76" s="36"/>
    </row>
    <row r="77" spans="2:22" x14ac:dyDescent="0.2">
      <c r="B77" s="40" t="str">
        <f>G59</f>
        <v>M1 GluRIIAnull</v>
      </c>
      <c r="C77" s="36" t="str">
        <f>G70</f>
        <v>8.521+/-0.5257 n=13 L=4</v>
      </c>
      <c r="D77" s="36"/>
      <c r="E77" s="36"/>
      <c r="F77" s="38" t="s">
        <v>45</v>
      </c>
      <c r="G77" s="38">
        <v>0.99719999999999998</v>
      </c>
      <c r="H77" s="36"/>
      <c r="I77" s="36"/>
      <c r="J77" s="36"/>
    </row>
    <row r="78" spans="2:22" x14ac:dyDescent="0.2">
      <c r="B78" s="40" t="str">
        <f>H59</f>
        <v>M9 GluRIIA null</v>
      </c>
      <c r="C78" s="36" t="str">
        <f>H70</f>
        <v>9.068+/-0.6456 n=13 L=4</v>
      </c>
      <c r="D78" s="36"/>
      <c r="E78" s="36"/>
      <c r="F78" s="38" t="s">
        <v>45</v>
      </c>
      <c r="G78" s="38">
        <v>0.99790000000000001</v>
      </c>
      <c r="H78" s="36"/>
      <c r="I78" s="36"/>
      <c r="J78" s="36"/>
    </row>
    <row r="79" spans="2:22" x14ac:dyDescent="0.2">
      <c r="B79" s="40" t="str">
        <f>I59</f>
        <v>M1 GluRIIAnull with SYTDN</v>
      </c>
      <c r="C79" s="36" t="str">
        <f>I70</f>
        <v>5.609+/-0.278 n=17 L=4</v>
      </c>
      <c r="D79" s="36"/>
      <c r="E79" s="36"/>
      <c r="F79" s="38" t="s">
        <v>48</v>
      </c>
      <c r="G79" s="38" t="s">
        <v>32</v>
      </c>
      <c r="H79" s="36"/>
      <c r="I79" s="36"/>
      <c r="J79" s="36"/>
    </row>
    <row r="80" spans="2:22" x14ac:dyDescent="0.2">
      <c r="B80" s="40" t="str">
        <f>J59</f>
        <v>M9 GluRIIA null no sytDN</v>
      </c>
      <c r="C80" s="36" t="str">
        <f>J70</f>
        <v>8.256+/-0.5564 n=16 L=4</v>
      </c>
      <c r="D80" s="36"/>
      <c r="E80" s="36"/>
      <c r="F80" s="38" t="s">
        <v>45</v>
      </c>
      <c r="G80" s="38">
        <v>0.89970000000000006</v>
      </c>
      <c r="H80" s="36"/>
      <c r="I80" s="36"/>
      <c r="J80" s="36"/>
    </row>
    <row r="82" spans="2:11" x14ac:dyDescent="0.2">
      <c r="C82" s="41" t="s">
        <v>349</v>
      </c>
      <c r="D82" s="42"/>
      <c r="E82" s="42"/>
      <c r="F82" s="42"/>
      <c r="G82" s="42" t="s">
        <v>346</v>
      </c>
      <c r="I82" s="35"/>
      <c r="J82" s="33"/>
      <c r="K82" s="33"/>
    </row>
    <row r="83" spans="2:11" x14ac:dyDescent="0.2">
      <c r="B83" s="35" t="s">
        <v>327</v>
      </c>
      <c r="C83" s="33">
        <v>-0.97589999999999999</v>
      </c>
      <c r="D83" s="33" t="s">
        <v>328</v>
      </c>
      <c r="E83" s="33" t="s">
        <v>308</v>
      </c>
      <c r="F83" s="33" t="s">
        <v>45</v>
      </c>
      <c r="G83" s="33">
        <v>0.32029999999999997</v>
      </c>
      <c r="I83" s="35"/>
      <c r="J83" s="33"/>
      <c r="K83" s="33"/>
    </row>
    <row r="84" spans="2:11" x14ac:dyDescent="0.2">
      <c r="B84" s="35" t="s">
        <v>325</v>
      </c>
      <c r="C84" s="33">
        <v>-0.50719999999999998</v>
      </c>
      <c r="D84" s="33" t="s">
        <v>326</v>
      </c>
      <c r="E84" s="33" t="s">
        <v>308</v>
      </c>
      <c r="F84" s="33" t="s">
        <v>45</v>
      </c>
      <c r="G84" s="33">
        <v>0.82199999999999995</v>
      </c>
      <c r="I84" s="35"/>
      <c r="J84" s="33"/>
      <c r="K84" s="33"/>
    </row>
    <row r="85" spans="2:11" x14ac:dyDescent="0.2">
      <c r="B85" s="35" t="s">
        <v>323</v>
      </c>
      <c r="C85" s="33">
        <v>0.30430000000000001</v>
      </c>
      <c r="D85" s="33" t="s">
        <v>324</v>
      </c>
      <c r="E85" s="33" t="s">
        <v>308</v>
      </c>
      <c r="F85" s="33" t="s">
        <v>45</v>
      </c>
      <c r="G85" s="33">
        <v>0.94450000000000001</v>
      </c>
      <c r="I85" s="35"/>
      <c r="J85" s="33"/>
      <c r="K85" s="33"/>
    </row>
    <row r="86" spans="2:11" x14ac:dyDescent="0.2">
      <c r="I86" s="35"/>
      <c r="J86" s="33"/>
      <c r="K86" s="33"/>
    </row>
    <row r="87" spans="2:11" x14ac:dyDescent="0.2">
      <c r="I87" s="35"/>
      <c r="J87" s="33"/>
      <c r="K87" s="33"/>
    </row>
    <row r="88" spans="2:11" x14ac:dyDescent="0.2">
      <c r="I88" s="35"/>
      <c r="J88" s="33"/>
      <c r="K88" s="33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2ED0D6-7B7A-452B-871F-02D214FF0B3C}">
  <dimension ref="B2:K110"/>
  <sheetViews>
    <sheetView topLeftCell="A76" workbookViewId="0">
      <selection activeCell="C90" sqref="C90"/>
    </sheetView>
  </sheetViews>
  <sheetFormatPr baseColWidth="10" defaultColWidth="8.83203125" defaultRowHeight="15" x14ac:dyDescent="0.2"/>
  <cols>
    <col min="2" max="2" width="11.83203125" customWidth="1"/>
    <col min="3" max="3" width="24.5" customWidth="1"/>
    <col min="4" max="4" width="28.5" customWidth="1"/>
    <col min="5" max="5" width="17.83203125" customWidth="1"/>
  </cols>
  <sheetData>
    <row r="2" spans="2:6" x14ac:dyDescent="0.2">
      <c r="B2" s="18" t="s">
        <v>224</v>
      </c>
      <c r="C2" s="9"/>
      <c r="D2" s="9"/>
      <c r="E2" s="9"/>
      <c r="F2" s="9"/>
    </row>
    <row r="3" spans="2:6" x14ac:dyDescent="0.2">
      <c r="B3" s="9"/>
      <c r="C3" s="9"/>
      <c r="D3" s="9" t="s">
        <v>144</v>
      </c>
      <c r="E3" s="9" t="s">
        <v>145</v>
      </c>
      <c r="F3" s="9"/>
    </row>
    <row r="4" spans="2:6" x14ac:dyDescent="0.2">
      <c r="B4" s="52" t="s">
        <v>379</v>
      </c>
      <c r="C4" s="9" t="s">
        <v>13</v>
      </c>
      <c r="D4" s="9">
        <v>4</v>
      </c>
      <c r="E4" s="9">
        <v>4</v>
      </c>
      <c r="F4" s="9"/>
    </row>
    <row r="5" spans="2:6" x14ac:dyDescent="0.2">
      <c r="B5" s="9"/>
      <c r="C5" s="10" t="s">
        <v>87</v>
      </c>
      <c r="D5" s="11">
        <v>11</v>
      </c>
      <c r="E5" s="11">
        <v>12</v>
      </c>
      <c r="F5" s="9"/>
    </row>
    <row r="6" spans="2:6" x14ac:dyDescent="0.2">
      <c r="B6" s="9"/>
      <c r="C6" s="10"/>
      <c r="D6" s="11"/>
      <c r="E6" s="11"/>
      <c r="F6" s="9"/>
    </row>
    <row r="7" spans="2:6" x14ac:dyDescent="0.2">
      <c r="B7" s="9"/>
      <c r="C7" s="10" t="s">
        <v>1</v>
      </c>
      <c r="D7" s="11">
        <v>1.1879999999999999</v>
      </c>
      <c r="E7" s="11">
        <v>1.0680000000000001</v>
      </c>
      <c r="F7" s="9"/>
    </row>
    <row r="8" spans="2:6" x14ac:dyDescent="0.2">
      <c r="B8" s="9"/>
      <c r="C8" s="10" t="s">
        <v>2</v>
      </c>
      <c r="D8" s="11">
        <v>1.2809999999999999</v>
      </c>
      <c r="E8" s="11">
        <v>1.1679999999999999</v>
      </c>
      <c r="F8" s="9"/>
    </row>
    <row r="9" spans="2:6" x14ac:dyDescent="0.2">
      <c r="B9" s="9"/>
      <c r="C9" s="10" t="s">
        <v>3</v>
      </c>
      <c r="D9" s="11">
        <v>1.829</v>
      </c>
      <c r="E9" s="11">
        <v>1.3540000000000001</v>
      </c>
      <c r="F9" s="9"/>
    </row>
    <row r="10" spans="2:6" x14ac:dyDescent="0.2">
      <c r="B10" s="9"/>
      <c r="C10" s="10" t="s">
        <v>4</v>
      </c>
      <c r="D10" s="11">
        <v>1.9670000000000001</v>
      </c>
      <c r="E10" s="11">
        <v>1.4350000000000001</v>
      </c>
      <c r="F10" s="9"/>
    </row>
    <row r="11" spans="2:6" x14ac:dyDescent="0.2">
      <c r="B11" s="9"/>
      <c r="C11" s="10" t="s">
        <v>5</v>
      </c>
      <c r="D11" s="11">
        <v>2.774</v>
      </c>
      <c r="E11" s="11">
        <v>1.6950000000000001</v>
      </c>
      <c r="F11" s="9"/>
    </row>
    <row r="12" spans="2:6" x14ac:dyDescent="0.2">
      <c r="B12" s="9"/>
      <c r="C12" s="10"/>
      <c r="D12" s="11"/>
      <c r="E12" s="11"/>
      <c r="F12" s="9"/>
    </row>
    <row r="13" spans="2:6" x14ac:dyDescent="0.2">
      <c r="B13" s="9"/>
      <c r="C13" s="10" t="s">
        <v>6</v>
      </c>
      <c r="D13" s="11">
        <v>1.776</v>
      </c>
      <c r="E13" s="11">
        <v>1.331</v>
      </c>
      <c r="F13" s="9"/>
    </row>
    <row r="14" spans="2:6" x14ac:dyDescent="0.2">
      <c r="B14" s="9"/>
      <c r="C14" s="10" t="s">
        <v>7</v>
      </c>
      <c r="D14" s="11">
        <v>0.53580000000000005</v>
      </c>
      <c r="E14" s="11">
        <v>0.18729999999999999</v>
      </c>
      <c r="F14" s="9"/>
    </row>
    <row r="15" spans="2:6" x14ac:dyDescent="0.2">
      <c r="B15" s="9"/>
      <c r="C15" s="10" t="s">
        <v>8</v>
      </c>
      <c r="D15" s="11">
        <v>0.1615</v>
      </c>
      <c r="E15" s="11">
        <v>5.4059999999999997E-2</v>
      </c>
      <c r="F15" s="9"/>
    </row>
    <row r="16" spans="2:6" x14ac:dyDescent="0.2">
      <c r="B16" s="9"/>
      <c r="C16" s="9"/>
      <c r="D16" s="9"/>
      <c r="E16" s="9"/>
      <c r="F16" s="9"/>
    </row>
    <row r="17" spans="2:6" x14ac:dyDescent="0.2">
      <c r="B17" s="9"/>
      <c r="C17" s="9"/>
      <c r="D17" s="9" t="str">
        <f>D13&amp;"+/-"&amp;D15&amp;" n="&amp;D5&amp; " L="&amp;D4</f>
        <v>1.776+/-0.1615 n=11 L=4</v>
      </c>
      <c r="E17" s="9" t="str">
        <f>E13&amp;"+/-"&amp;E15&amp;" n="&amp;E5&amp; " L="&amp;E4</f>
        <v>1.331+/-0.05406 n=12 L=4</v>
      </c>
      <c r="F17" s="9" t="str">
        <f>F13&amp;"+/-"&amp;F15&amp;" n="&amp;F5&amp; " L="&amp;F4</f>
        <v>+/- n= L=</v>
      </c>
    </row>
    <row r="18" spans="2:6" x14ac:dyDescent="0.2">
      <c r="B18" s="9"/>
      <c r="C18" s="9"/>
      <c r="D18" s="9"/>
      <c r="E18" s="9"/>
      <c r="F18" s="9"/>
    </row>
    <row r="19" spans="2:6" x14ac:dyDescent="0.2">
      <c r="B19" s="9"/>
      <c r="C19" s="9"/>
      <c r="D19" s="10" t="s">
        <v>364</v>
      </c>
      <c r="E19" s="9"/>
      <c r="F19" s="10" t="s">
        <v>151</v>
      </c>
    </row>
    <row r="20" spans="2:6" x14ac:dyDescent="0.2">
      <c r="B20" s="9"/>
      <c r="C20" s="9" t="str">
        <f>D3</f>
        <v>1st instar</v>
      </c>
      <c r="D20" s="9" t="str">
        <f>D17</f>
        <v>1.776+/-0.1615 n=11 L=4</v>
      </c>
      <c r="E20" s="9"/>
      <c r="F20" s="9"/>
    </row>
    <row r="21" spans="2:6" x14ac:dyDescent="0.2">
      <c r="B21" s="9"/>
      <c r="C21" s="9" t="str">
        <f>E3</f>
        <v>3rd instar</v>
      </c>
      <c r="D21" s="9" t="str">
        <f>E17</f>
        <v>1.331+/-0.05406 n=12 L=4</v>
      </c>
      <c r="E21" s="11" t="s">
        <v>62</v>
      </c>
      <c r="F21" s="11">
        <v>1.3299999999999999E-2</v>
      </c>
    </row>
    <row r="26" spans="2:6" x14ac:dyDescent="0.2">
      <c r="B26" s="52" t="s">
        <v>380</v>
      </c>
      <c r="C26" s="9"/>
      <c r="D26" s="9" t="s">
        <v>138</v>
      </c>
      <c r="E26" s="9" t="s">
        <v>139</v>
      </c>
      <c r="F26" s="9"/>
    </row>
    <row r="27" spans="2:6" x14ac:dyDescent="0.2">
      <c r="B27" s="9" t="s">
        <v>142</v>
      </c>
      <c r="C27" s="9" t="s">
        <v>140</v>
      </c>
      <c r="D27" s="9">
        <v>5</v>
      </c>
      <c r="E27" s="9">
        <v>5</v>
      </c>
      <c r="F27" s="9"/>
    </row>
    <row r="28" spans="2:6" x14ac:dyDescent="0.2">
      <c r="B28" s="9"/>
      <c r="C28" s="10" t="s">
        <v>369</v>
      </c>
      <c r="D28" s="11">
        <v>29</v>
      </c>
      <c r="E28" s="11">
        <v>26</v>
      </c>
      <c r="F28" s="11"/>
    </row>
    <row r="29" spans="2:6" x14ac:dyDescent="0.2">
      <c r="B29" s="9"/>
      <c r="C29" s="10"/>
      <c r="D29" s="11"/>
      <c r="E29" s="11"/>
      <c r="F29" s="11"/>
    </row>
    <row r="30" spans="2:6" x14ac:dyDescent="0.2">
      <c r="B30" s="9"/>
      <c r="C30" s="10" t="s">
        <v>1</v>
      </c>
      <c r="D30" s="11">
        <v>0</v>
      </c>
      <c r="E30" s="11">
        <v>0</v>
      </c>
      <c r="F30" s="11"/>
    </row>
    <row r="31" spans="2:6" x14ac:dyDescent="0.2">
      <c r="B31" s="9"/>
      <c r="C31" s="10" t="s">
        <v>2</v>
      </c>
      <c r="D31" s="11">
        <v>0</v>
      </c>
      <c r="E31" s="11">
        <v>28.57</v>
      </c>
      <c r="F31" s="11"/>
    </row>
    <row r="32" spans="2:6" x14ac:dyDescent="0.2">
      <c r="B32" s="9"/>
      <c r="C32" s="10" t="s">
        <v>3</v>
      </c>
      <c r="D32" s="11">
        <v>6.25</v>
      </c>
      <c r="E32" s="11">
        <v>40.15</v>
      </c>
      <c r="F32" s="11"/>
    </row>
    <row r="33" spans="2:6" x14ac:dyDescent="0.2">
      <c r="B33" s="9"/>
      <c r="C33" s="10" t="s">
        <v>4</v>
      </c>
      <c r="D33" s="11">
        <v>26.87</v>
      </c>
      <c r="E33" s="11">
        <v>50</v>
      </c>
      <c r="F33" s="11"/>
    </row>
    <row r="34" spans="2:6" x14ac:dyDescent="0.2">
      <c r="B34" s="9"/>
      <c r="C34" s="10" t="s">
        <v>5</v>
      </c>
      <c r="D34" s="11">
        <v>42.86</v>
      </c>
      <c r="E34" s="11">
        <v>64.290000000000006</v>
      </c>
      <c r="F34" s="11"/>
    </row>
    <row r="35" spans="2:6" x14ac:dyDescent="0.2">
      <c r="B35" s="9"/>
      <c r="C35" s="10"/>
      <c r="D35" s="11"/>
      <c r="E35" s="11"/>
      <c r="F35" s="11"/>
    </row>
    <row r="36" spans="2:6" x14ac:dyDescent="0.2">
      <c r="B36" s="9"/>
      <c r="C36" s="10" t="s">
        <v>6</v>
      </c>
      <c r="D36" s="11">
        <v>14.22</v>
      </c>
      <c r="E36" s="11">
        <v>38.630000000000003</v>
      </c>
      <c r="F36" s="11"/>
    </row>
    <row r="37" spans="2:6" x14ac:dyDescent="0.2">
      <c r="B37" s="9"/>
      <c r="C37" s="10" t="s">
        <v>7</v>
      </c>
      <c r="D37" s="11">
        <v>14.66</v>
      </c>
      <c r="E37" s="11">
        <v>15.21</v>
      </c>
      <c r="F37" s="11"/>
    </row>
    <row r="38" spans="2:6" x14ac:dyDescent="0.2">
      <c r="B38" s="9"/>
      <c r="C38" s="10" t="s">
        <v>8</v>
      </c>
      <c r="D38" s="11">
        <v>2.7229999999999999</v>
      </c>
      <c r="E38" s="11">
        <v>2.9830000000000001</v>
      </c>
      <c r="F38" s="11"/>
    </row>
    <row r="39" spans="2:6" x14ac:dyDescent="0.2">
      <c r="B39" s="9"/>
      <c r="C39" s="9"/>
      <c r="D39" s="9"/>
      <c r="E39" s="9"/>
      <c r="F39" s="9"/>
    </row>
    <row r="40" spans="2:6" x14ac:dyDescent="0.2">
      <c r="B40" s="9"/>
      <c r="C40" s="9"/>
      <c r="D40" s="9" t="str">
        <f>D36&amp;"+/-"&amp;D38&amp;" n="&amp;D28&amp; " L="&amp;D27</f>
        <v>14.22+/-2.723 n=29 L=5</v>
      </c>
      <c r="E40" s="9" t="str">
        <f>E36&amp;"+/-"&amp;E38&amp;" n="&amp;E28&amp; " L="&amp;E27</f>
        <v>38.63+/-2.983 n=26 L=5</v>
      </c>
      <c r="F40" s="9" t="str">
        <f>F36&amp;"+/-"&amp;F38&amp;" n="&amp;F28&amp; " L="&amp;F27</f>
        <v>+/- n= L=</v>
      </c>
    </row>
    <row r="41" spans="2:6" x14ac:dyDescent="0.2">
      <c r="B41" s="9"/>
      <c r="C41" s="9"/>
      <c r="D41" s="9"/>
      <c r="E41" s="9"/>
      <c r="F41" s="9"/>
    </row>
    <row r="42" spans="2:6" x14ac:dyDescent="0.2">
      <c r="B42" s="9"/>
      <c r="C42" s="9"/>
      <c r="D42" s="10" t="s">
        <v>364</v>
      </c>
      <c r="E42" s="9"/>
      <c r="F42" s="10" t="s">
        <v>151</v>
      </c>
    </row>
    <row r="43" spans="2:6" x14ac:dyDescent="0.2">
      <c r="B43" s="9"/>
      <c r="C43" s="9" t="str">
        <f>D26</f>
        <v>muscle 4 terminal bouton</v>
      </c>
      <c r="D43" s="9" t="str">
        <f>D40</f>
        <v>14.22+/-2.723 n=29 L=5</v>
      </c>
      <c r="E43" s="9"/>
      <c r="F43" s="9"/>
    </row>
    <row r="44" spans="2:6" x14ac:dyDescent="0.2">
      <c r="B44" s="9"/>
      <c r="C44" s="9" t="str">
        <f>E26</f>
        <v>muscle 4 second from terminal</v>
      </c>
      <c r="D44" s="9" t="str">
        <f>E40</f>
        <v>38.63+/-2.983 n=26 L=5</v>
      </c>
      <c r="E44" s="11" t="s">
        <v>48</v>
      </c>
      <c r="F44" s="11" t="s">
        <v>141</v>
      </c>
    </row>
    <row r="45" spans="2:6" x14ac:dyDescent="0.2">
      <c r="B45" s="9"/>
      <c r="C45" s="9"/>
      <c r="D45" s="9"/>
      <c r="E45" s="11"/>
      <c r="F45" s="11"/>
    </row>
    <row r="48" spans="2:6" x14ac:dyDescent="0.2">
      <c r="B48" s="9"/>
      <c r="C48" s="9"/>
      <c r="D48" s="9" t="s">
        <v>385</v>
      </c>
      <c r="E48" s="9" t="s">
        <v>386</v>
      </c>
      <c r="F48" s="9"/>
    </row>
    <row r="49" spans="2:6" x14ac:dyDescent="0.2">
      <c r="B49" s="52" t="s">
        <v>381</v>
      </c>
      <c r="C49" s="9" t="s">
        <v>140</v>
      </c>
      <c r="D49" s="9">
        <v>5</v>
      </c>
      <c r="E49" s="9">
        <v>5</v>
      </c>
      <c r="F49" s="9"/>
    </row>
    <row r="50" spans="2:6" x14ac:dyDescent="0.2">
      <c r="B50" s="9" t="s">
        <v>384</v>
      </c>
      <c r="C50" s="10" t="s">
        <v>369</v>
      </c>
      <c r="D50" s="11">
        <v>15</v>
      </c>
      <c r="E50" s="11">
        <v>14</v>
      </c>
      <c r="F50" s="11"/>
    </row>
    <row r="51" spans="2:6" x14ac:dyDescent="0.2">
      <c r="B51" s="9"/>
      <c r="C51" s="10"/>
      <c r="D51" s="11"/>
      <c r="E51" s="11"/>
      <c r="F51" s="11"/>
    </row>
    <row r="52" spans="2:6" x14ac:dyDescent="0.2">
      <c r="B52" s="9"/>
      <c r="C52" s="10" t="s">
        <v>1</v>
      </c>
      <c r="D52" s="11">
        <v>7.1429999999999998</v>
      </c>
      <c r="E52" s="11">
        <v>7.6920000000000002</v>
      </c>
      <c r="F52" s="11"/>
    </row>
    <row r="53" spans="2:6" x14ac:dyDescent="0.2">
      <c r="B53" s="9"/>
      <c r="C53" s="10" t="s">
        <v>2</v>
      </c>
      <c r="D53" s="11">
        <v>26.67</v>
      </c>
      <c r="E53" s="11">
        <v>20.48</v>
      </c>
      <c r="F53" s="11"/>
    </row>
    <row r="54" spans="2:6" x14ac:dyDescent="0.2">
      <c r="B54" s="9"/>
      <c r="C54" s="10" t="s">
        <v>3</v>
      </c>
      <c r="D54" s="11">
        <v>33.33</v>
      </c>
      <c r="E54" s="11">
        <v>25.83</v>
      </c>
      <c r="F54" s="11"/>
    </row>
    <row r="55" spans="2:6" x14ac:dyDescent="0.2">
      <c r="B55" s="9"/>
      <c r="C55" s="10" t="s">
        <v>4</v>
      </c>
      <c r="D55" s="11">
        <v>45.45</v>
      </c>
      <c r="E55" s="11">
        <v>43.51</v>
      </c>
      <c r="F55" s="11"/>
    </row>
    <row r="56" spans="2:6" x14ac:dyDescent="0.2">
      <c r="B56" s="9"/>
      <c r="C56" s="10" t="s">
        <v>5</v>
      </c>
      <c r="D56" s="11">
        <v>54.55</v>
      </c>
      <c r="E56" s="11">
        <v>55.56</v>
      </c>
      <c r="F56" s="11"/>
    </row>
    <row r="57" spans="2:6" x14ac:dyDescent="0.2">
      <c r="B57" s="9"/>
      <c r="C57" s="10"/>
      <c r="D57" s="11"/>
      <c r="E57" s="11"/>
      <c r="F57" s="11"/>
    </row>
    <row r="58" spans="2:6" x14ac:dyDescent="0.2">
      <c r="B58" s="9"/>
      <c r="C58" s="10" t="s">
        <v>6</v>
      </c>
      <c r="D58" s="11">
        <v>34.33</v>
      </c>
      <c r="E58" s="11">
        <v>29.74</v>
      </c>
      <c r="F58" s="11"/>
    </row>
    <row r="59" spans="2:6" x14ac:dyDescent="0.2">
      <c r="B59" s="9"/>
      <c r="C59" s="10" t="s">
        <v>7</v>
      </c>
      <c r="D59" s="11">
        <v>12.95</v>
      </c>
      <c r="E59" s="11">
        <v>13.83</v>
      </c>
      <c r="F59" s="11"/>
    </row>
    <row r="60" spans="2:6" x14ac:dyDescent="0.2">
      <c r="B60" s="9"/>
      <c r="C60" s="10" t="s">
        <v>8</v>
      </c>
      <c r="D60" s="11">
        <v>3.3450000000000002</v>
      </c>
      <c r="E60" s="11">
        <v>3.6960000000000002</v>
      </c>
      <c r="F60" s="11"/>
    </row>
    <row r="61" spans="2:6" x14ac:dyDescent="0.2">
      <c r="B61" s="9"/>
      <c r="C61" s="9"/>
      <c r="D61" s="9"/>
      <c r="E61" s="9"/>
      <c r="F61" s="9"/>
    </row>
    <row r="62" spans="2:6" x14ac:dyDescent="0.2">
      <c r="B62" s="9"/>
      <c r="C62" s="9"/>
      <c r="D62" s="9" t="str">
        <f>D58&amp;"+/-"&amp;D60&amp;" n="&amp;D50&amp; " L="&amp;D49</f>
        <v>34.33+/-3.345 n=15 L=5</v>
      </c>
      <c r="E62" s="9" t="str">
        <f>E58&amp;"+/-"&amp;E60&amp;" n="&amp;E50&amp; " L="&amp;E49</f>
        <v>29.74+/-3.696 n=14 L=5</v>
      </c>
      <c r="F62" s="9" t="str">
        <f>F58&amp;"+/-"&amp;F60&amp;" n="&amp;F50&amp; " L="&amp;F49</f>
        <v>+/- n= L=</v>
      </c>
    </row>
    <row r="63" spans="2:6" x14ac:dyDescent="0.2">
      <c r="B63" s="9"/>
      <c r="C63" s="9"/>
      <c r="D63" s="9"/>
      <c r="E63" s="9"/>
      <c r="F63" s="9"/>
    </row>
    <row r="64" spans="2:6" x14ac:dyDescent="0.2">
      <c r="B64" s="9"/>
      <c r="C64" s="9"/>
      <c r="D64" s="10" t="s">
        <v>364</v>
      </c>
      <c r="E64" s="9"/>
      <c r="F64" s="10" t="s">
        <v>151</v>
      </c>
    </row>
    <row r="65" spans="2:6" x14ac:dyDescent="0.2">
      <c r="B65" s="9"/>
      <c r="C65" s="9" t="str">
        <f>D48</f>
        <v>muscle 6/7 terminal bouton</v>
      </c>
      <c r="D65" s="9" t="str">
        <f>D62</f>
        <v>34.33+/-3.345 n=15 L=5</v>
      </c>
      <c r="E65" s="9"/>
      <c r="F65" s="9"/>
    </row>
    <row r="66" spans="2:6" x14ac:dyDescent="0.2">
      <c r="B66" s="9"/>
      <c r="C66" s="9" t="str">
        <f>E48</f>
        <v>muscle 6/7 second from terminal</v>
      </c>
      <c r="D66" s="9" t="str">
        <f>E62</f>
        <v>29.74+/-3.696 n=14 L=5</v>
      </c>
      <c r="E66" s="11" t="s">
        <v>45</v>
      </c>
      <c r="F66" s="11">
        <v>0.47389999999999999</v>
      </c>
    </row>
    <row r="67" spans="2:6" x14ac:dyDescent="0.2">
      <c r="B67" s="9"/>
      <c r="C67" s="9"/>
      <c r="D67" s="9"/>
      <c r="E67" s="11"/>
      <c r="F67" s="11"/>
    </row>
    <row r="71" spans="2:6" x14ac:dyDescent="0.2">
      <c r="B71" s="52" t="s">
        <v>382</v>
      </c>
      <c r="C71" s="8"/>
      <c r="D71" s="8" t="s">
        <v>226</v>
      </c>
      <c r="E71" s="8" t="s">
        <v>226</v>
      </c>
      <c r="F71" s="8" t="s">
        <v>226</v>
      </c>
    </row>
    <row r="72" spans="2:6" x14ac:dyDescent="0.2">
      <c r="B72" s="8"/>
      <c r="C72" s="8"/>
      <c r="D72" s="19" t="s">
        <v>225</v>
      </c>
      <c r="E72" s="19" t="s">
        <v>227</v>
      </c>
      <c r="F72" s="19" t="s">
        <v>228</v>
      </c>
    </row>
    <row r="73" spans="2:6" x14ac:dyDescent="0.2">
      <c r="B73" s="8"/>
      <c r="C73" s="8" t="s">
        <v>140</v>
      </c>
      <c r="D73" s="19">
        <v>4</v>
      </c>
      <c r="E73" s="19">
        <v>3</v>
      </c>
      <c r="F73" s="19">
        <v>3</v>
      </c>
    </row>
    <row r="74" spans="2:6" x14ac:dyDescent="0.2">
      <c r="B74" s="8"/>
      <c r="C74" s="20" t="s">
        <v>87</v>
      </c>
      <c r="D74" s="21">
        <v>18</v>
      </c>
      <c r="E74" s="21">
        <v>11</v>
      </c>
      <c r="F74" s="21">
        <v>14</v>
      </c>
    </row>
    <row r="75" spans="2:6" x14ac:dyDescent="0.2">
      <c r="B75" s="8"/>
      <c r="C75" s="20"/>
      <c r="D75" s="21"/>
      <c r="E75" s="21"/>
      <c r="F75" s="21"/>
    </row>
    <row r="76" spans="2:6" x14ac:dyDescent="0.2">
      <c r="B76" s="8"/>
      <c r="C76" s="20" t="s">
        <v>1</v>
      </c>
      <c r="D76" s="21">
        <v>76.849999999999994</v>
      </c>
      <c r="E76" s="21">
        <v>0</v>
      </c>
      <c r="F76" s="21">
        <v>0</v>
      </c>
    </row>
    <row r="77" spans="2:6" x14ac:dyDescent="0.2">
      <c r="B77" s="8"/>
      <c r="C77" s="20" t="s">
        <v>2</v>
      </c>
      <c r="D77" s="21">
        <v>82.23</v>
      </c>
      <c r="E77" s="21">
        <v>3.8460000000000001</v>
      </c>
      <c r="F77" s="21">
        <v>0</v>
      </c>
    </row>
    <row r="78" spans="2:6" x14ac:dyDescent="0.2">
      <c r="B78" s="8"/>
      <c r="C78" s="20" t="s">
        <v>3</v>
      </c>
      <c r="D78" s="21">
        <v>87.94</v>
      </c>
      <c r="E78" s="21">
        <v>7.1429999999999998</v>
      </c>
      <c r="F78" s="21">
        <v>0</v>
      </c>
    </row>
    <row r="79" spans="2:6" x14ac:dyDescent="0.2">
      <c r="B79" s="8"/>
      <c r="C79" s="20" t="s">
        <v>4</v>
      </c>
      <c r="D79" s="21">
        <v>90.65</v>
      </c>
      <c r="E79" s="21">
        <v>12.99</v>
      </c>
      <c r="F79" s="21">
        <v>2.4700000000000002</v>
      </c>
    </row>
    <row r="80" spans="2:6" x14ac:dyDescent="0.2">
      <c r="B80" s="8"/>
      <c r="C80" s="20" t="s">
        <v>5</v>
      </c>
      <c r="D80" s="21">
        <v>94.35</v>
      </c>
      <c r="E80" s="21">
        <v>23.33</v>
      </c>
      <c r="F80" s="21">
        <v>2.6320000000000001</v>
      </c>
    </row>
    <row r="81" spans="2:11" x14ac:dyDescent="0.2">
      <c r="B81" s="8"/>
      <c r="C81" s="20"/>
      <c r="D81" s="21"/>
      <c r="E81" s="21"/>
      <c r="F81" s="21"/>
    </row>
    <row r="82" spans="2:11" x14ac:dyDescent="0.2">
      <c r="B82" s="8"/>
      <c r="C82" s="20" t="s">
        <v>6</v>
      </c>
      <c r="D82" s="21">
        <v>86.58</v>
      </c>
      <c r="E82" s="21">
        <v>8.5269999999999992</v>
      </c>
      <c r="F82" s="21">
        <v>0.90649999999999997</v>
      </c>
    </row>
    <row r="83" spans="2:11" x14ac:dyDescent="0.2">
      <c r="B83" s="8"/>
      <c r="C83" s="20" t="s">
        <v>7</v>
      </c>
      <c r="D83" s="21">
        <v>5.3789999999999996</v>
      </c>
      <c r="E83" s="21">
        <v>6.5540000000000003</v>
      </c>
      <c r="F83" s="21">
        <v>1.17</v>
      </c>
      <c r="I83" s="1"/>
      <c r="J83" s="1"/>
      <c r="K83" s="1"/>
    </row>
    <row r="84" spans="2:11" x14ac:dyDescent="0.2">
      <c r="B84" s="8"/>
      <c r="C84" s="20" t="s">
        <v>8</v>
      </c>
      <c r="D84" s="21">
        <v>1.268</v>
      </c>
      <c r="E84" s="21">
        <v>1.976</v>
      </c>
      <c r="F84" s="21">
        <v>0.31280000000000002</v>
      </c>
      <c r="I84" s="1"/>
      <c r="J84" s="1"/>
      <c r="K84" s="1"/>
    </row>
    <row r="85" spans="2:11" x14ac:dyDescent="0.2">
      <c r="B85" s="8"/>
      <c r="C85" s="8"/>
      <c r="D85" s="8"/>
      <c r="E85" s="8"/>
      <c r="F85" s="8"/>
      <c r="I85" s="1"/>
      <c r="J85" s="1"/>
      <c r="K85" s="1"/>
    </row>
    <row r="86" spans="2:11" x14ac:dyDescent="0.2">
      <c r="B86" s="8"/>
      <c r="C86" s="8"/>
      <c r="D86" s="8" t="str">
        <f>D82&amp;"+/-"&amp;D84&amp;" n="&amp;D74&amp; " L="&amp;D73</f>
        <v>86.58+/-1.268 n=18 L=4</v>
      </c>
      <c r="E86" s="8" t="str">
        <f>E82&amp;"+/-"&amp;E84&amp;" n="&amp;E74&amp; " L="&amp;E73</f>
        <v>8.527+/-1.976 n=11 L=3</v>
      </c>
      <c r="F86" s="8" t="str">
        <f>F82&amp;"+/-"&amp;F84&amp;" n="&amp;F74&amp; " L="&amp;F73</f>
        <v>0.9065+/-0.3128 n=14 L=3</v>
      </c>
    </row>
    <row r="87" spans="2:11" x14ac:dyDescent="0.2">
      <c r="B87" s="8"/>
      <c r="C87" s="8"/>
      <c r="D87" s="8"/>
      <c r="E87" s="8"/>
      <c r="F87" s="8"/>
    </row>
    <row r="88" spans="2:11" x14ac:dyDescent="0.2">
      <c r="B88" s="8"/>
      <c r="C88" s="20" t="s">
        <v>349</v>
      </c>
      <c r="D88" s="21"/>
      <c r="E88" s="21"/>
      <c r="F88" s="21" t="s">
        <v>346</v>
      </c>
    </row>
    <row r="89" spans="2:11" x14ac:dyDescent="0.2">
      <c r="B89" s="8"/>
      <c r="C89" s="8" t="str">
        <f>D72</f>
        <v>CTRL   % of BRP positive new PSDs</v>
      </c>
      <c r="D89" s="8" t="str">
        <f>D86</f>
        <v>86.58+/-1.268 n=18 L=4</v>
      </c>
      <c r="E89" s="8"/>
      <c r="F89" s="8"/>
    </row>
    <row r="90" spans="2:11" x14ac:dyDescent="0.2">
      <c r="B90" s="8"/>
      <c r="C90" s="8" t="str">
        <f>E72</f>
        <v>RAB3 1st inst % of BRP positive new PSDs</v>
      </c>
      <c r="D90" s="8" t="str">
        <f>E86</f>
        <v>8.527+/-1.976 n=11 L=3</v>
      </c>
      <c r="E90" s="21" t="s">
        <v>48</v>
      </c>
      <c r="F90" s="21" t="s">
        <v>32</v>
      </c>
    </row>
    <row r="91" spans="2:11" x14ac:dyDescent="0.2">
      <c r="B91" s="8"/>
      <c r="C91" s="8" t="str">
        <f>F72</f>
        <v>RAB3 2nd instar % of BRP positive new PSDs</v>
      </c>
      <c r="D91" s="8" t="str">
        <f>F86</f>
        <v>0.9065+/-0.3128 n=14 L=3</v>
      </c>
      <c r="E91" s="21" t="s">
        <v>48</v>
      </c>
      <c r="F91" s="21" t="s">
        <v>32</v>
      </c>
    </row>
    <row r="95" spans="2:11" x14ac:dyDescent="0.2">
      <c r="B95" t="s">
        <v>383</v>
      </c>
    </row>
    <row r="96" spans="2:11" x14ac:dyDescent="0.2">
      <c r="C96" s="17"/>
      <c r="D96" s="22" t="s">
        <v>229</v>
      </c>
      <c r="E96" s="17"/>
    </row>
    <row r="97" spans="3:4" x14ac:dyDescent="0.2">
      <c r="C97" s="8" t="s">
        <v>140</v>
      </c>
      <c r="D97" s="19">
        <v>4</v>
      </c>
    </row>
    <row r="98" spans="3:4" x14ac:dyDescent="0.2">
      <c r="C98" s="20" t="s">
        <v>87</v>
      </c>
      <c r="D98" s="21">
        <v>18</v>
      </c>
    </row>
    <row r="99" spans="3:4" x14ac:dyDescent="0.2">
      <c r="C99" s="20"/>
      <c r="D99" s="21"/>
    </row>
    <row r="100" spans="3:4" x14ac:dyDescent="0.2">
      <c r="C100" s="20" t="s">
        <v>1</v>
      </c>
      <c r="D100" s="21">
        <v>0</v>
      </c>
    </row>
    <row r="101" spans="3:4" x14ac:dyDescent="0.2">
      <c r="C101" s="20" t="s">
        <v>2</v>
      </c>
      <c r="D101" s="21">
        <v>0</v>
      </c>
    </row>
    <row r="102" spans="3:4" x14ac:dyDescent="0.2">
      <c r="C102" s="20" t="s">
        <v>3</v>
      </c>
      <c r="D102" s="21">
        <v>0</v>
      </c>
    </row>
    <row r="103" spans="3:4" x14ac:dyDescent="0.2">
      <c r="C103" s="20" t="s">
        <v>4</v>
      </c>
      <c r="D103" s="21">
        <v>0</v>
      </c>
    </row>
    <row r="104" spans="3:4" x14ac:dyDescent="0.2">
      <c r="C104" s="20" t="s">
        <v>5</v>
      </c>
      <c r="D104" s="21">
        <v>1.2989999999999999</v>
      </c>
    </row>
    <row r="105" spans="3:4" x14ac:dyDescent="0.2">
      <c r="C105" s="20"/>
      <c r="D105" s="21"/>
    </row>
    <row r="106" spans="3:4" x14ac:dyDescent="0.2">
      <c r="C106" s="20" t="s">
        <v>6</v>
      </c>
      <c r="D106" s="21">
        <v>7.2150000000000006E-2</v>
      </c>
    </row>
    <row r="107" spans="3:4" x14ac:dyDescent="0.2">
      <c r="C107" s="20" t="s">
        <v>7</v>
      </c>
      <c r="D107" s="21">
        <v>0.30609999999999998</v>
      </c>
    </row>
    <row r="108" spans="3:4" x14ac:dyDescent="0.2">
      <c r="C108" s="20" t="s">
        <v>8</v>
      </c>
      <c r="D108" s="21">
        <v>7.2150000000000006E-2</v>
      </c>
    </row>
    <row r="109" spans="3:4" x14ac:dyDescent="0.2">
      <c r="C109" s="8"/>
      <c r="D109" s="8"/>
    </row>
    <row r="110" spans="3:4" x14ac:dyDescent="0.2">
      <c r="C110" s="8" t="s">
        <v>370</v>
      </c>
      <c r="D110" s="8" t="str">
        <f>D106&amp;"+/-"&amp;D108&amp;" n="&amp;D98&amp; " L="&amp;D97</f>
        <v>0.07215+/-0.07215 n=18 L=4</v>
      </c>
    </row>
  </sheetData>
  <pageMargins left="0.7" right="0.7" top="0.75" bottom="0.75" header="0.3" footer="0.3"/>
  <pageSetup orientation="portrait" horizontalDpi="4294967295" verticalDpi="4294967295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37CC54-FCAD-4C29-8FDD-FD1F76895D62}">
  <dimension ref="A4:AD46"/>
  <sheetViews>
    <sheetView topLeftCell="A19" workbookViewId="0">
      <selection activeCell="Q11" sqref="Q11"/>
    </sheetView>
  </sheetViews>
  <sheetFormatPr baseColWidth="10" defaultColWidth="8.83203125" defaultRowHeight="15" x14ac:dyDescent="0.2"/>
  <cols>
    <col min="3" max="3" width="16.5" customWidth="1"/>
    <col min="9" max="9" width="15.83203125" customWidth="1"/>
    <col min="10" max="10" width="16.1640625" customWidth="1"/>
    <col min="12" max="12" width="12.5" customWidth="1"/>
    <col min="16" max="16" width="15.5" customWidth="1"/>
    <col min="17" max="17" width="17.5" customWidth="1"/>
    <col min="18" max="18" width="15.83203125" customWidth="1"/>
    <col min="19" max="19" width="17.83203125" customWidth="1"/>
    <col min="24" max="24" width="15.6640625" customWidth="1"/>
    <col min="25" max="25" width="17.5" customWidth="1"/>
    <col min="29" max="31" width="9.1640625"/>
  </cols>
  <sheetData>
    <row r="4" spans="1:29" x14ac:dyDescent="0.2">
      <c r="A4" s="50" t="s">
        <v>388</v>
      </c>
      <c r="B4" s="48"/>
      <c r="C4" s="49" t="s">
        <v>88</v>
      </c>
      <c r="D4" s="49">
        <v>4</v>
      </c>
      <c r="E4" s="49">
        <v>4</v>
      </c>
      <c r="F4" s="49">
        <v>4</v>
      </c>
      <c r="G4" s="49">
        <v>4</v>
      </c>
      <c r="H4" s="48"/>
      <c r="I4" s="50" t="s">
        <v>387</v>
      </c>
      <c r="J4" s="7" t="s">
        <v>88</v>
      </c>
      <c r="K4" s="7">
        <v>4</v>
      </c>
      <c r="L4" s="7">
        <v>4</v>
      </c>
      <c r="M4" s="7">
        <v>4</v>
      </c>
      <c r="N4" s="7">
        <v>4</v>
      </c>
      <c r="P4" s="31"/>
      <c r="X4" s="31"/>
    </row>
    <row r="5" spans="1:29" x14ac:dyDescent="0.2">
      <c r="D5" s="3"/>
      <c r="E5" s="3"/>
      <c r="F5" s="3"/>
      <c r="G5" s="3"/>
      <c r="K5" s="3"/>
      <c r="L5" s="3"/>
      <c r="M5" s="3"/>
      <c r="N5" s="3"/>
    </row>
    <row r="6" spans="1:29" x14ac:dyDescent="0.2">
      <c r="B6" t="s">
        <v>44</v>
      </c>
      <c r="C6" s="2" t="s">
        <v>87</v>
      </c>
      <c r="D6" s="1">
        <v>15</v>
      </c>
      <c r="E6" s="1">
        <v>14</v>
      </c>
      <c r="F6" s="1">
        <v>14</v>
      </c>
      <c r="G6" s="1">
        <v>15</v>
      </c>
      <c r="I6" t="s">
        <v>46</v>
      </c>
      <c r="J6" s="2" t="s">
        <v>87</v>
      </c>
      <c r="K6" s="1">
        <v>15</v>
      </c>
      <c r="L6" s="1">
        <v>14</v>
      </c>
      <c r="M6" s="1">
        <v>14</v>
      </c>
      <c r="N6" s="1">
        <v>15</v>
      </c>
      <c r="Q6" s="2"/>
      <c r="R6" s="1"/>
      <c r="S6" s="1"/>
      <c r="T6" s="1"/>
      <c r="U6" s="1"/>
      <c r="Y6" s="2"/>
      <c r="Z6" s="1"/>
      <c r="AA6" s="1"/>
      <c r="AB6" s="1"/>
      <c r="AC6" s="1"/>
    </row>
    <row r="7" spans="1:29" x14ac:dyDescent="0.2">
      <c r="C7" s="2"/>
      <c r="D7" s="3" t="s">
        <v>9</v>
      </c>
      <c r="E7" s="3" t="s">
        <v>114</v>
      </c>
      <c r="F7" s="3" t="s">
        <v>115</v>
      </c>
      <c r="G7" s="3" t="s">
        <v>100</v>
      </c>
      <c r="J7" s="2"/>
      <c r="K7" s="3" t="s">
        <v>55</v>
      </c>
      <c r="L7" s="3" t="s">
        <v>116</v>
      </c>
      <c r="M7" s="3" t="s">
        <v>117</v>
      </c>
      <c r="N7" s="3" t="s">
        <v>105</v>
      </c>
      <c r="Q7" s="2"/>
      <c r="R7" s="3"/>
      <c r="S7" s="3"/>
      <c r="T7" s="3"/>
      <c r="U7" s="3"/>
      <c r="Y7" s="2"/>
      <c r="Z7" s="3"/>
      <c r="AA7" s="3"/>
      <c r="AB7" s="3"/>
      <c r="AC7" s="3"/>
    </row>
    <row r="8" spans="1:29" x14ac:dyDescent="0.2">
      <c r="C8" s="2" t="s">
        <v>1</v>
      </c>
      <c r="D8" s="1">
        <v>0.22500000000000001</v>
      </c>
      <c r="E8" s="1">
        <v>0.26100000000000001</v>
      </c>
      <c r="F8" s="1">
        <v>0.28499999999999998</v>
      </c>
      <c r="G8" s="1">
        <v>0.26600000000000001</v>
      </c>
      <c r="J8" s="2" t="s">
        <v>1</v>
      </c>
      <c r="K8" s="1">
        <v>143626</v>
      </c>
      <c r="L8" s="1">
        <v>207793</v>
      </c>
      <c r="M8" s="1">
        <v>288639</v>
      </c>
      <c r="N8" s="1">
        <v>221375</v>
      </c>
      <c r="Q8" s="2"/>
      <c r="R8" s="1"/>
      <c r="S8" s="1"/>
      <c r="T8" s="1"/>
      <c r="U8" s="1"/>
      <c r="Y8" s="2"/>
      <c r="Z8" s="1"/>
      <c r="AA8" s="1"/>
      <c r="AB8" s="1"/>
      <c r="AC8" s="1"/>
    </row>
    <row r="9" spans="1:29" x14ac:dyDescent="0.2">
      <c r="C9" s="2" t="s">
        <v>2</v>
      </c>
      <c r="D9" s="1">
        <v>0.23400000000000001</v>
      </c>
      <c r="E9" s="1">
        <v>0.30599999999999999</v>
      </c>
      <c r="F9" s="1">
        <v>0.34300000000000003</v>
      </c>
      <c r="G9" s="1">
        <v>0.28699999999999998</v>
      </c>
      <c r="J9" s="2" t="s">
        <v>2</v>
      </c>
      <c r="K9" s="1">
        <v>181683</v>
      </c>
      <c r="L9" s="1">
        <v>272494</v>
      </c>
      <c r="M9" s="1">
        <v>360877</v>
      </c>
      <c r="N9" s="1">
        <v>230500</v>
      </c>
      <c r="Q9" s="2"/>
      <c r="R9" s="1"/>
      <c r="S9" s="1"/>
      <c r="T9" s="1"/>
      <c r="U9" s="1"/>
      <c r="Y9" s="2"/>
      <c r="Z9" s="1"/>
      <c r="AA9" s="1"/>
      <c r="AB9" s="1"/>
      <c r="AC9" s="1"/>
    </row>
    <row r="10" spans="1:29" x14ac:dyDescent="0.2">
      <c r="C10" s="2" t="s">
        <v>3</v>
      </c>
      <c r="D10" s="1">
        <v>0.249</v>
      </c>
      <c r="E10" s="1">
        <v>0.33</v>
      </c>
      <c r="F10" s="1">
        <v>0.36099999999999999</v>
      </c>
      <c r="G10" s="1">
        <v>0.311</v>
      </c>
      <c r="J10" s="2" t="s">
        <v>3</v>
      </c>
      <c r="K10" s="1">
        <v>194438</v>
      </c>
      <c r="L10" s="1">
        <v>308420</v>
      </c>
      <c r="M10" s="1">
        <v>472421</v>
      </c>
      <c r="N10" s="1">
        <v>299133</v>
      </c>
      <c r="Q10" s="2"/>
      <c r="R10" s="1"/>
      <c r="S10" s="1"/>
      <c r="T10" s="1"/>
      <c r="U10" s="1"/>
      <c r="Y10" s="2"/>
      <c r="Z10" s="1"/>
      <c r="AA10" s="1"/>
      <c r="AB10" s="1"/>
      <c r="AC10" s="1"/>
    </row>
    <row r="11" spans="1:29" x14ac:dyDescent="0.2">
      <c r="C11" s="2" t="s">
        <v>4</v>
      </c>
      <c r="D11" s="1">
        <v>0.26300000000000001</v>
      </c>
      <c r="E11" s="1">
        <v>0.35849999999999999</v>
      </c>
      <c r="F11" s="1">
        <v>0.40179999999999999</v>
      </c>
      <c r="G11" s="1">
        <v>0.34100000000000003</v>
      </c>
      <c r="J11" s="2" t="s">
        <v>4</v>
      </c>
      <c r="K11" s="1">
        <v>211405</v>
      </c>
      <c r="L11" s="1">
        <v>382063</v>
      </c>
      <c r="M11" s="1">
        <v>507204</v>
      </c>
      <c r="N11" s="1">
        <v>332505</v>
      </c>
      <c r="Q11" s="2"/>
      <c r="R11" s="1"/>
      <c r="S11" s="1"/>
      <c r="T11" s="1"/>
      <c r="U11" s="1"/>
      <c r="Y11" s="2"/>
      <c r="Z11" s="1"/>
      <c r="AA11" s="1"/>
      <c r="AB11" s="1"/>
      <c r="AC11" s="1"/>
    </row>
    <row r="12" spans="1:29" x14ac:dyDescent="0.2">
      <c r="C12" s="2" t="s">
        <v>5</v>
      </c>
      <c r="D12" s="1">
        <v>0.28199999999999997</v>
      </c>
      <c r="E12" s="1">
        <v>0.38500000000000001</v>
      </c>
      <c r="F12" s="1">
        <v>0.44800000000000001</v>
      </c>
      <c r="G12" s="1">
        <v>0.39</v>
      </c>
      <c r="J12" s="2" t="s">
        <v>5</v>
      </c>
      <c r="K12" s="1">
        <v>244836</v>
      </c>
      <c r="L12" s="1">
        <v>409694</v>
      </c>
      <c r="M12" s="1">
        <v>576465</v>
      </c>
      <c r="N12" s="1">
        <v>420527</v>
      </c>
      <c r="Q12" s="2"/>
      <c r="R12" s="1"/>
      <c r="S12" s="1"/>
      <c r="T12" s="1"/>
      <c r="U12" s="1"/>
      <c r="Y12" s="2"/>
      <c r="Z12" s="1"/>
      <c r="AA12" s="1"/>
      <c r="AB12" s="1"/>
      <c r="AC12" s="1"/>
    </row>
    <row r="13" spans="1:29" x14ac:dyDescent="0.2">
      <c r="C13" s="2"/>
      <c r="D13" s="1"/>
      <c r="E13" s="1"/>
      <c r="F13" s="1"/>
      <c r="G13" s="1"/>
      <c r="J13" s="2"/>
      <c r="K13" s="1"/>
      <c r="L13" s="1"/>
      <c r="M13" s="1"/>
      <c r="N13" s="1"/>
      <c r="Q13" s="2"/>
      <c r="R13" s="1"/>
      <c r="S13" s="1"/>
      <c r="T13" s="1"/>
      <c r="U13" s="1"/>
      <c r="Y13" s="2"/>
      <c r="Z13" s="1"/>
      <c r="AA13" s="1"/>
      <c r="AB13" s="1"/>
      <c r="AC13" s="1"/>
    </row>
    <row r="14" spans="1:29" x14ac:dyDescent="0.2">
      <c r="C14" s="2" t="s">
        <v>6</v>
      </c>
      <c r="D14" s="1">
        <v>0.2495</v>
      </c>
      <c r="E14" s="1">
        <v>0.32979999999999998</v>
      </c>
      <c r="F14" s="1">
        <v>0.36509999999999998</v>
      </c>
      <c r="G14" s="1">
        <v>0.31330000000000002</v>
      </c>
      <c r="J14" s="2" t="s">
        <v>6</v>
      </c>
      <c r="K14" s="1">
        <v>194483</v>
      </c>
      <c r="L14" s="1">
        <v>320097</v>
      </c>
      <c r="M14" s="1">
        <v>451920</v>
      </c>
      <c r="N14" s="1">
        <v>293213</v>
      </c>
      <c r="Q14" s="2"/>
      <c r="R14" s="1"/>
      <c r="S14" s="1"/>
      <c r="T14" s="1"/>
      <c r="U14" s="1"/>
      <c r="Y14" s="2"/>
      <c r="Z14" s="1"/>
      <c r="AA14" s="1"/>
      <c r="AB14" s="1"/>
      <c r="AC14" s="1"/>
    </row>
    <row r="15" spans="1:29" x14ac:dyDescent="0.2">
      <c r="C15" s="2" t="s">
        <v>7</v>
      </c>
      <c r="D15" s="1">
        <v>1.8239999999999999E-2</v>
      </c>
      <c r="E15" s="1">
        <v>3.6909999999999998E-2</v>
      </c>
      <c r="F15" s="1">
        <v>4.5999999999999999E-2</v>
      </c>
      <c r="G15" s="1">
        <v>3.372E-2</v>
      </c>
      <c r="J15" s="2" t="s">
        <v>7</v>
      </c>
      <c r="K15" s="1">
        <v>25470</v>
      </c>
      <c r="L15" s="1">
        <v>59753</v>
      </c>
      <c r="M15" s="1">
        <v>88418</v>
      </c>
      <c r="N15" s="1">
        <v>57784</v>
      </c>
      <c r="Q15" s="2"/>
      <c r="R15" s="1"/>
      <c r="S15" s="1"/>
      <c r="T15" s="1"/>
      <c r="U15" s="1"/>
      <c r="Y15" s="2"/>
      <c r="Z15" s="1"/>
      <c r="AA15" s="1"/>
      <c r="AB15" s="1"/>
      <c r="AC15" s="1"/>
    </row>
    <row r="16" spans="1:29" x14ac:dyDescent="0.2">
      <c r="C16" s="2" t="s">
        <v>8</v>
      </c>
      <c r="D16" s="1">
        <v>4.7109999999999999E-3</v>
      </c>
      <c r="E16" s="1">
        <v>9.8650000000000005E-3</v>
      </c>
      <c r="F16" s="1">
        <v>1.2290000000000001E-2</v>
      </c>
      <c r="G16" s="1">
        <v>8.7049999999999992E-3</v>
      </c>
      <c r="J16" s="2" t="s">
        <v>8</v>
      </c>
      <c r="K16" s="1">
        <v>6576</v>
      </c>
      <c r="L16" s="1">
        <v>15970</v>
      </c>
      <c r="M16" s="1">
        <v>23631</v>
      </c>
      <c r="N16" s="1">
        <v>14920</v>
      </c>
      <c r="Q16" s="2"/>
      <c r="R16" s="1"/>
      <c r="S16" s="1"/>
      <c r="T16" s="1"/>
      <c r="U16" s="1"/>
      <c r="Y16" s="2"/>
      <c r="Z16" s="1"/>
      <c r="AA16" s="1"/>
      <c r="AB16" s="1"/>
      <c r="AC16" s="1"/>
    </row>
    <row r="18" spans="1:30" x14ac:dyDescent="0.2">
      <c r="D18" s="4" t="str">
        <f>D14&amp;"+/-"&amp;D16&amp;" n="&amp;D6&amp; " L="&amp;D4</f>
        <v>0.2495+/-0.004711 n=15 L=4</v>
      </c>
      <c r="E18" s="4" t="str">
        <f t="shared" ref="E18" si="0">E14&amp;"+/-"&amp;E16&amp;" n="&amp;E6&amp; " L="&amp;E4</f>
        <v>0.3298+/-0.009865 n=14 L=4</v>
      </c>
      <c r="F18" s="4" t="str">
        <f>F14&amp;"+/-"&amp;F16&amp;" n="&amp;F6&amp; " L="&amp;F4</f>
        <v>0.3651+/-0.01229 n=14 L=4</v>
      </c>
      <c r="G18" s="4" t="str">
        <f>G14&amp;"+/-"&amp;G16&amp;" n="&amp;G6&amp; " L="&amp;G4</f>
        <v>0.3133+/-0.008705 n=15 L=4</v>
      </c>
      <c r="K18" s="4" t="str">
        <f>K14&amp;"+/-"&amp;K16&amp;" n="&amp;K6&amp; " L="&amp;K4</f>
        <v>194483+/-6576 n=15 L=4</v>
      </c>
      <c r="L18" s="4" t="str">
        <f t="shared" ref="L18" si="1">L14&amp;"+/-"&amp;L16&amp;" n="&amp;L6&amp; " L="&amp;L4</f>
        <v>320097+/-15970 n=14 L=4</v>
      </c>
      <c r="M18" s="4" t="str">
        <f>M14&amp;"+/-"&amp;M16&amp;" n="&amp;M6&amp; " L="&amp;M4</f>
        <v>451920+/-23631 n=14 L=4</v>
      </c>
      <c r="N18" s="4" t="str">
        <f>N14&amp;"+/-"&amp;N16&amp;" n="&amp;N6&amp; " L="&amp;N4</f>
        <v>293213+/-14920 n=15 L=4</v>
      </c>
    </row>
    <row r="20" spans="1:30" x14ac:dyDescent="0.2">
      <c r="C20" s="41" t="s">
        <v>349</v>
      </c>
      <c r="D20" s="42"/>
      <c r="E20" s="42"/>
      <c r="F20" s="42" t="s">
        <v>344</v>
      </c>
      <c r="G20" s="42" t="s">
        <v>345</v>
      </c>
      <c r="H20" s="42" t="s">
        <v>346</v>
      </c>
      <c r="J20" s="41" t="s">
        <v>349</v>
      </c>
      <c r="K20" s="42"/>
      <c r="L20" s="42"/>
      <c r="M20" s="42" t="s">
        <v>344</v>
      </c>
      <c r="N20" s="42" t="s">
        <v>345</v>
      </c>
      <c r="O20" s="42" t="s">
        <v>346</v>
      </c>
      <c r="Q20" s="2"/>
      <c r="R20" s="1"/>
      <c r="S20" s="1"/>
      <c r="T20" s="1"/>
      <c r="U20" s="1"/>
      <c r="V20" s="1"/>
      <c r="Y20" s="2"/>
      <c r="Z20" s="1"/>
      <c r="AA20" s="1"/>
      <c r="AB20" s="1"/>
      <c r="AC20" s="1"/>
      <c r="AD20" s="1"/>
    </row>
    <row r="21" spans="1:30" x14ac:dyDescent="0.2">
      <c r="C21" s="5" t="str">
        <f>D7</f>
        <v>ctrl area</v>
      </c>
      <c r="D21" s="4" t="str">
        <f>D18</f>
        <v>0.2495+/-0.004711 n=15 L=4</v>
      </c>
      <c r="J21" s="5" t="str">
        <f>K7</f>
        <v>ctrl sum cac</v>
      </c>
      <c r="K21" s="4" t="str">
        <f>K18</f>
        <v>194483+/-6576 n=15 L=4</v>
      </c>
      <c r="Q21" s="3"/>
      <c r="Y21" s="3"/>
    </row>
    <row r="22" spans="1:30" x14ac:dyDescent="0.2">
      <c r="C22" s="5" t="str">
        <f>E7</f>
        <v>Para area</v>
      </c>
      <c r="D22" s="4" t="str">
        <f>E18</f>
        <v>0.3298+/-0.009865 n=14 L=4</v>
      </c>
      <c r="G22" s="1" t="s">
        <v>48</v>
      </c>
      <c r="H22" s="1" t="s">
        <v>32</v>
      </c>
      <c r="J22" s="5" t="str">
        <f>L7</f>
        <v>Para sum cac</v>
      </c>
      <c r="K22" s="4" t="str">
        <f>L18</f>
        <v>320097+/-15970 n=14 L=4</v>
      </c>
      <c r="M22" s="1" t="s">
        <v>48</v>
      </c>
      <c r="N22" s="1" t="s">
        <v>32</v>
      </c>
      <c r="O22" s="1"/>
      <c r="Q22" s="3"/>
      <c r="T22" s="1"/>
      <c r="U22" s="1"/>
      <c r="Y22" s="3"/>
      <c r="AB22" s="1"/>
      <c r="AC22" s="1"/>
    </row>
    <row r="23" spans="1:30" x14ac:dyDescent="0.2">
      <c r="C23" s="5" t="str">
        <f>F7</f>
        <v>Para/rab3 area</v>
      </c>
      <c r="D23" s="4" t="str">
        <f>F18</f>
        <v>0.3651+/-0.01229 n=14 L=4</v>
      </c>
      <c r="G23" s="1" t="s">
        <v>48</v>
      </c>
      <c r="H23" s="1" t="s">
        <v>32</v>
      </c>
      <c r="J23" s="5" t="str">
        <f>M7</f>
        <v>Para/rab3 sum cac</v>
      </c>
      <c r="K23" s="4" t="str">
        <f>M18</f>
        <v>451920+/-23631 n=14 L=4</v>
      </c>
      <c r="M23" s="1" t="s">
        <v>48</v>
      </c>
      <c r="N23" s="1" t="s">
        <v>32</v>
      </c>
      <c r="O23" s="1"/>
      <c r="Q23" s="3"/>
      <c r="T23" s="1"/>
      <c r="U23" s="1"/>
      <c r="Y23" s="3"/>
      <c r="AB23" s="1"/>
      <c r="AC23" s="1"/>
    </row>
    <row r="24" spans="1:30" x14ac:dyDescent="0.2">
      <c r="C24" s="5" t="str">
        <f>G7</f>
        <v>rab3RNAi area</v>
      </c>
      <c r="D24" s="4" t="str">
        <f>G18</f>
        <v>0.3133+/-0.008705 n=15 L=4</v>
      </c>
      <c r="G24" s="1" t="s">
        <v>48</v>
      </c>
      <c r="H24" s="1" t="s">
        <v>32</v>
      </c>
      <c r="J24" s="5" t="str">
        <f>N7</f>
        <v>rab3RNAi sum cac</v>
      </c>
      <c r="K24" s="4" t="str">
        <f>N18</f>
        <v>293213+/-14920 n=15 L=4</v>
      </c>
      <c r="M24" s="1" t="s">
        <v>101</v>
      </c>
      <c r="N24" s="1">
        <v>2.0000000000000001E-4</v>
      </c>
      <c r="O24" s="1"/>
      <c r="Q24" s="3"/>
      <c r="T24" s="1"/>
      <c r="U24" s="1"/>
      <c r="Y24" s="3"/>
      <c r="AB24" s="1"/>
      <c r="AC24" s="1"/>
    </row>
    <row r="26" spans="1:30" x14ac:dyDescent="0.2">
      <c r="C26" s="41" t="s">
        <v>349</v>
      </c>
      <c r="D26" s="42"/>
      <c r="E26" s="42"/>
      <c r="F26" s="42" t="s">
        <v>344</v>
      </c>
      <c r="G26" s="42" t="s">
        <v>345</v>
      </c>
      <c r="H26" s="42" t="s">
        <v>346</v>
      </c>
      <c r="J26" s="41" t="s">
        <v>349</v>
      </c>
      <c r="K26" s="42"/>
      <c r="L26" s="42"/>
      <c r="M26" s="42" t="s">
        <v>344</v>
      </c>
      <c r="N26" s="42" t="s">
        <v>345</v>
      </c>
      <c r="O26" s="42" t="s">
        <v>346</v>
      </c>
      <c r="Q26" s="2"/>
      <c r="R26" s="1"/>
      <c r="S26" s="1"/>
      <c r="T26" s="1"/>
      <c r="U26" s="1"/>
      <c r="V26" s="1"/>
      <c r="Y26" s="2"/>
      <c r="Z26" s="1"/>
      <c r="AA26" s="1"/>
      <c r="AB26" s="1"/>
      <c r="AC26" s="1"/>
      <c r="AD26" s="1"/>
    </row>
    <row r="27" spans="1:30" x14ac:dyDescent="0.2">
      <c r="C27" s="2" t="s">
        <v>359</v>
      </c>
      <c r="D27" s="1"/>
      <c r="E27" s="1"/>
      <c r="F27" s="1" t="s">
        <v>308</v>
      </c>
      <c r="G27" s="1" t="s">
        <v>45</v>
      </c>
      <c r="H27" s="1">
        <v>0.42349999999999999</v>
      </c>
      <c r="J27" s="2" t="s">
        <v>361</v>
      </c>
      <c r="K27" s="1"/>
      <c r="L27" s="1"/>
      <c r="M27" s="1" t="s">
        <v>308</v>
      </c>
      <c r="N27" s="1" t="s">
        <v>45</v>
      </c>
      <c r="O27" s="1">
        <v>0.48470000000000002</v>
      </c>
      <c r="Q27" s="2"/>
      <c r="R27" s="1"/>
      <c r="S27" s="1"/>
      <c r="T27" s="1"/>
      <c r="U27" s="1"/>
      <c r="V27" s="1"/>
      <c r="Y27" s="2"/>
      <c r="Z27" s="1"/>
      <c r="AA27" s="1"/>
      <c r="AB27" s="1"/>
      <c r="AC27" s="1"/>
      <c r="AD27" s="1"/>
    </row>
    <row r="28" spans="1:30" x14ac:dyDescent="0.2">
      <c r="C28" s="2" t="s">
        <v>360</v>
      </c>
      <c r="D28" s="1"/>
      <c r="E28" s="1"/>
      <c r="F28" s="1" t="s">
        <v>166</v>
      </c>
      <c r="G28" s="1" t="s">
        <v>54</v>
      </c>
      <c r="H28" s="1">
        <v>1.9E-3</v>
      </c>
      <c r="J28" s="2" t="s">
        <v>362</v>
      </c>
      <c r="K28" s="1"/>
      <c r="L28" s="1"/>
      <c r="M28" s="1" t="s">
        <v>166</v>
      </c>
      <c r="N28" s="1" t="s">
        <v>48</v>
      </c>
      <c r="O28" s="1" t="s">
        <v>32</v>
      </c>
      <c r="Q28" s="2"/>
      <c r="R28" s="1"/>
      <c r="S28" s="1"/>
      <c r="T28" s="1"/>
      <c r="U28" s="1"/>
      <c r="V28" s="1"/>
      <c r="Y28" s="2"/>
      <c r="Z28" s="1"/>
      <c r="AA28" s="1"/>
      <c r="AB28" s="1"/>
      <c r="AC28" s="1"/>
      <c r="AD28" s="1"/>
    </row>
    <row r="29" spans="1:30" x14ac:dyDescent="0.2">
      <c r="A29" s="31"/>
    </row>
    <row r="30" spans="1:30" x14ac:dyDescent="0.2">
      <c r="C30" s="2"/>
      <c r="D30" s="1"/>
      <c r="E30" s="1"/>
      <c r="F30" s="1"/>
    </row>
    <row r="31" spans="1:30" x14ac:dyDescent="0.2">
      <c r="C31" s="2"/>
      <c r="D31" s="1"/>
      <c r="E31" s="1"/>
      <c r="F31" s="1"/>
    </row>
    <row r="32" spans="1:30" x14ac:dyDescent="0.2">
      <c r="C32" s="2"/>
      <c r="D32" s="1"/>
      <c r="E32" s="1"/>
      <c r="F32" s="1"/>
    </row>
    <row r="33" spans="3:6" x14ac:dyDescent="0.2">
      <c r="C33" s="2"/>
      <c r="D33" s="1"/>
      <c r="E33" s="1"/>
      <c r="F33" s="1"/>
    </row>
    <row r="34" spans="3:6" x14ac:dyDescent="0.2">
      <c r="C34" s="2"/>
      <c r="D34" s="1"/>
      <c r="E34" s="1"/>
      <c r="F34" s="1"/>
    </row>
    <row r="35" spans="3:6" x14ac:dyDescent="0.2">
      <c r="C35" s="2"/>
      <c r="D35" s="1"/>
      <c r="E35" s="1"/>
      <c r="F35" s="1"/>
    </row>
    <row r="36" spans="3:6" x14ac:dyDescent="0.2">
      <c r="C36" s="2"/>
      <c r="D36" s="1"/>
      <c r="E36" s="1"/>
      <c r="F36" s="1"/>
    </row>
    <row r="37" spans="3:6" x14ac:dyDescent="0.2">
      <c r="C37" s="2"/>
      <c r="D37" s="1"/>
      <c r="E37" s="1"/>
      <c r="F37" s="1"/>
    </row>
    <row r="38" spans="3:6" x14ac:dyDescent="0.2">
      <c r="C38" s="2"/>
      <c r="D38" s="1"/>
      <c r="E38" s="1"/>
      <c r="F38" s="1"/>
    </row>
    <row r="39" spans="3:6" x14ac:dyDescent="0.2">
      <c r="C39" s="2"/>
      <c r="D39" s="1"/>
      <c r="E39" s="1"/>
      <c r="F39" s="1"/>
    </row>
    <row r="40" spans="3:6" x14ac:dyDescent="0.2">
      <c r="C40" s="2"/>
      <c r="D40" s="1"/>
      <c r="E40" s="1"/>
      <c r="F40" s="1"/>
    </row>
    <row r="45" spans="3:6" x14ac:dyDescent="0.2">
      <c r="F45" s="1"/>
    </row>
    <row r="46" spans="3:6" x14ac:dyDescent="0.2">
      <c r="E46" s="1"/>
      <c r="F46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502F82-4EF7-4B27-94BD-BC29EF81466A}">
  <dimension ref="B2:G92"/>
  <sheetViews>
    <sheetView topLeftCell="A49" workbookViewId="0">
      <selection activeCell="D67" sqref="D67:G67"/>
    </sheetView>
  </sheetViews>
  <sheetFormatPr baseColWidth="10" defaultColWidth="8.83203125" defaultRowHeight="15" x14ac:dyDescent="0.2"/>
  <cols>
    <col min="4" max="4" width="21.83203125" customWidth="1"/>
    <col min="5" max="5" width="17.1640625" customWidth="1"/>
    <col min="6" max="6" width="26.1640625" customWidth="1"/>
  </cols>
  <sheetData>
    <row r="2" spans="2:7" x14ac:dyDescent="0.2">
      <c r="B2" s="9"/>
      <c r="C2" s="9"/>
      <c r="D2" s="10" t="s">
        <v>154</v>
      </c>
      <c r="E2" s="9"/>
      <c r="F2" s="9"/>
      <c r="G2" s="9"/>
    </row>
    <row r="3" spans="2:7" x14ac:dyDescent="0.2">
      <c r="B3" s="52" t="s">
        <v>147</v>
      </c>
      <c r="C3" s="9"/>
      <c r="D3" s="10" t="s">
        <v>148</v>
      </c>
      <c r="E3" s="11">
        <v>0.56220000000000003</v>
      </c>
      <c r="F3" s="9"/>
      <c r="G3" s="9"/>
    </row>
    <row r="4" spans="2:7" x14ac:dyDescent="0.2">
      <c r="B4" s="9"/>
      <c r="C4" s="9"/>
      <c r="D4" s="10" t="s">
        <v>149</v>
      </c>
      <c r="E4" s="11" t="s">
        <v>146</v>
      </c>
      <c r="F4" s="9"/>
      <c r="G4" s="9"/>
    </row>
    <row r="5" spans="2:7" x14ac:dyDescent="0.2">
      <c r="B5" s="9"/>
      <c r="C5" s="9"/>
      <c r="D5" s="10" t="s">
        <v>150</v>
      </c>
      <c r="E5" s="11">
        <v>0.316</v>
      </c>
      <c r="F5" s="9"/>
      <c r="G5" s="9"/>
    </row>
    <row r="6" spans="2:7" x14ac:dyDescent="0.2">
      <c r="B6" s="9"/>
      <c r="C6" s="9"/>
      <c r="D6" s="10"/>
      <c r="E6" s="11"/>
      <c r="F6" s="9"/>
      <c r="G6" s="9"/>
    </row>
    <row r="7" spans="2:7" x14ac:dyDescent="0.2">
      <c r="B7" s="9"/>
      <c r="C7" s="9"/>
      <c r="D7" s="10" t="s">
        <v>151</v>
      </c>
      <c r="E7" s="11"/>
      <c r="F7" s="9"/>
      <c r="G7" s="9"/>
    </row>
    <row r="8" spans="2:7" x14ac:dyDescent="0.2">
      <c r="B8" s="9"/>
      <c r="C8" s="9"/>
      <c r="D8" s="10" t="s">
        <v>152</v>
      </c>
      <c r="E8" s="11" t="s">
        <v>141</v>
      </c>
      <c r="F8" s="9"/>
      <c r="G8" s="9"/>
    </row>
    <row r="9" spans="2:7" x14ac:dyDescent="0.2">
      <c r="B9" s="9"/>
      <c r="C9" s="9"/>
      <c r="D9" s="10" t="s">
        <v>153</v>
      </c>
      <c r="E9" s="11" t="s">
        <v>48</v>
      </c>
      <c r="F9" s="9"/>
      <c r="G9" s="9"/>
    </row>
    <row r="10" spans="2:7" x14ac:dyDescent="0.2">
      <c r="B10" s="9"/>
      <c r="C10" s="9"/>
      <c r="D10" s="9"/>
      <c r="E10" s="9"/>
      <c r="F10" s="9"/>
      <c r="G10" s="9"/>
    </row>
    <row r="11" spans="2:7" x14ac:dyDescent="0.2">
      <c r="B11" s="9"/>
      <c r="C11" s="9"/>
      <c r="D11" s="10" t="s">
        <v>156</v>
      </c>
      <c r="E11" s="11"/>
      <c r="F11" s="11"/>
      <c r="G11" s="9"/>
    </row>
    <row r="12" spans="2:7" x14ac:dyDescent="0.2">
      <c r="B12" s="9"/>
      <c r="C12" s="9"/>
      <c r="D12" s="10" t="s">
        <v>157</v>
      </c>
      <c r="E12" s="11"/>
      <c r="F12" s="11">
        <v>0.88690000000000002</v>
      </c>
      <c r="G12" s="9"/>
    </row>
    <row r="15" spans="2:7" x14ac:dyDescent="0.2">
      <c r="B15" s="9"/>
      <c r="C15" s="9"/>
      <c r="D15" s="9"/>
      <c r="E15" s="9" t="s">
        <v>160</v>
      </c>
      <c r="F15" s="9" t="s">
        <v>161</v>
      </c>
      <c r="G15" s="9"/>
    </row>
    <row r="16" spans="2:7" x14ac:dyDescent="0.2">
      <c r="B16" s="52" t="s">
        <v>155</v>
      </c>
      <c r="C16" s="9"/>
      <c r="D16" s="9" t="s">
        <v>140</v>
      </c>
      <c r="E16" s="9">
        <v>5</v>
      </c>
      <c r="F16" s="9">
        <v>5</v>
      </c>
      <c r="G16" s="9"/>
    </row>
    <row r="17" spans="2:7" x14ac:dyDescent="0.2">
      <c r="B17" s="9"/>
      <c r="C17" s="9"/>
      <c r="D17" s="10" t="s">
        <v>371</v>
      </c>
      <c r="E17" s="11">
        <v>174</v>
      </c>
      <c r="F17" s="11">
        <v>378</v>
      </c>
      <c r="G17" s="9"/>
    </row>
    <row r="18" spans="2:7" x14ac:dyDescent="0.2">
      <c r="B18" s="9"/>
      <c r="C18" s="9"/>
      <c r="D18" s="10"/>
      <c r="E18" s="11"/>
      <c r="F18" s="11"/>
      <c r="G18" s="9"/>
    </row>
    <row r="19" spans="2:7" x14ac:dyDescent="0.2">
      <c r="B19" s="9"/>
      <c r="C19" s="9"/>
      <c r="D19" s="10" t="s">
        <v>1</v>
      </c>
      <c r="E19" s="11">
        <v>0</v>
      </c>
      <c r="F19" s="11">
        <v>0</v>
      </c>
      <c r="G19" s="9"/>
    </row>
    <row r="20" spans="2:7" x14ac:dyDescent="0.2">
      <c r="B20" s="9"/>
      <c r="C20" s="9"/>
      <c r="D20" s="10" t="s">
        <v>2</v>
      </c>
      <c r="E20" s="11">
        <v>7.1139999999999995E-2</v>
      </c>
      <c r="F20" s="11">
        <v>1.423E-2</v>
      </c>
      <c r="G20" s="9"/>
    </row>
    <row r="21" spans="2:7" x14ac:dyDescent="0.2">
      <c r="B21" s="9"/>
      <c r="C21" s="9"/>
      <c r="D21" s="10" t="s">
        <v>3</v>
      </c>
      <c r="E21" s="11">
        <v>0.14960000000000001</v>
      </c>
      <c r="F21" s="11">
        <v>4.478E-2</v>
      </c>
      <c r="G21" s="9"/>
    </row>
    <row r="22" spans="2:7" x14ac:dyDescent="0.2">
      <c r="B22" s="9"/>
      <c r="C22" s="9"/>
      <c r="D22" s="10" t="s">
        <v>4</v>
      </c>
      <c r="E22" s="11">
        <v>0.28079999999999999</v>
      </c>
      <c r="F22" s="11">
        <v>0.10970000000000001</v>
      </c>
      <c r="G22" s="9"/>
    </row>
    <row r="23" spans="2:7" x14ac:dyDescent="0.2">
      <c r="B23" s="9"/>
      <c r="C23" s="9"/>
      <c r="D23" s="10" t="s">
        <v>5</v>
      </c>
      <c r="E23" s="11">
        <v>0.79110000000000003</v>
      </c>
      <c r="F23" s="11">
        <v>0.47249999999999998</v>
      </c>
      <c r="G23" s="9"/>
    </row>
    <row r="24" spans="2:7" x14ac:dyDescent="0.2">
      <c r="B24" s="9"/>
      <c r="C24" s="9"/>
      <c r="D24" s="10"/>
      <c r="E24" s="11"/>
      <c r="F24" s="11"/>
      <c r="G24" s="9"/>
    </row>
    <row r="25" spans="2:7" x14ac:dyDescent="0.2">
      <c r="B25" s="9"/>
      <c r="C25" s="9"/>
      <c r="D25" s="10" t="s">
        <v>6</v>
      </c>
      <c r="E25" s="11">
        <v>0.19850000000000001</v>
      </c>
      <c r="F25" s="11">
        <v>8.1229999999999997E-2</v>
      </c>
      <c r="G25" s="9"/>
    </row>
    <row r="26" spans="2:7" x14ac:dyDescent="0.2">
      <c r="B26" s="9"/>
      <c r="C26" s="9"/>
      <c r="D26" s="10" t="s">
        <v>7</v>
      </c>
      <c r="E26" s="11">
        <v>0.16739999999999999</v>
      </c>
      <c r="F26" s="11">
        <v>9.3659999999999993E-2</v>
      </c>
      <c r="G26" s="9"/>
    </row>
    <row r="27" spans="2:7" x14ac:dyDescent="0.2">
      <c r="B27" s="9"/>
      <c r="C27" s="9"/>
      <c r="D27" s="10" t="s">
        <v>8</v>
      </c>
      <c r="E27" s="11">
        <v>1.269E-2</v>
      </c>
      <c r="F27" s="11">
        <v>4.8170000000000001E-3</v>
      </c>
      <c r="G27" s="9"/>
    </row>
    <row r="28" spans="2:7" x14ac:dyDescent="0.2">
      <c r="B28" s="9"/>
      <c r="C28" s="9"/>
      <c r="D28" s="9"/>
      <c r="E28" s="9"/>
      <c r="F28" s="9"/>
      <c r="G28" s="9"/>
    </row>
    <row r="29" spans="2:7" x14ac:dyDescent="0.2">
      <c r="B29" s="9"/>
      <c r="C29" s="9"/>
      <c r="D29" s="9"/>
      <c r="E29" s="9" t="str">
        <f>E25&amp;"+/-"&amp;E27&amp;" n="&amp;E17&amp; " L="&amp;E16</f>
        <v>0.1985+/-0.01269 n=174 L=5</v>
      </c>
      <c r="F29" s="9" t="str">
        <f>F25&amp;"+/-"&amp;F27&amp;" n="&amp;F17&amp; " L="&amp;F16</f>
        <v>0.08123+/-0.004817 n=378 L=5</v>
      </c>
      <c r="G29" s="9"/>
    </row>
    <row r="30" spans="2:7" x14ac:dyDescent="0.2">
      <c r="B30" s="9"/>
      <c r="C30" s="9"/>
      <c r="D30" s="9"/>
      <c r="E30" s="9"/>
      <c r="F30" s="9"/>
      <c r="G30" s="9"/>
    </row>
    <row r="31" spans="2:7" x14ac:dyDescent="0.2">
      <c r="B31" s="9"/>
      <c r="C31" s="9"/>
      <c r="D31" s="9"/>
      <c r="E31" s="20" t="s">
        <v>364</v>
      </c>
      <c r="F31" s="8"/>
      <c r="G31" s="20" t="s">
        <v>151</v>
      </c>
    </row>
    <row r="32" spans="2:7" x14ac:dyDescent="0.2">
      <c r="B32" s="9"/>
      <c r="C32" s="9"/>
      <c r="D32" s="9" t="str">
        <f>E15</f>
        <v>96 hr old AZ Pr</v>
      </c>
      <c r="E32" s="9" t="str">
        <f>E29</f>
        <v>0.1985+/-0.01269 n=174 L=5</v>
      </c>
      <c r="F32" s="9"/>
      <c r="G32" s="11" t="s">
        <v>141</v>
      </c>
    </row>
    <row r="33" spans="2:7" x14ac:dyDescent="0.2">
      <c r="B33" s="9"/>
      <c r="C33" s="9"/>
      <c r="D33" s="9" t="str">
        <f>F15</f>
        <v>97 hr new AZ Pr</v>
      </c>
      <c r="E33" s="9" t="str">
        <f>F29</f>
        <v>0.08123+/-0.004817 n=378 L=5</v>
      </c>
      <c r="F33" s="11"/>
      <c r="G33" s="11" t="s">
        <v>48</v>
      </c>
    </row>
    <row r="39" spans="2:7" x14ac:dyDescent="0.2">
      <c r="B39" s="52" t="s">
        <v>168</v>
      </c>
      <c r="C39" s="9"/>
      <c r="D39" s="10" t="s">
        <v>154</v>
      </c>
      <c r="E39" s="11"/>
      <c r="F39" s="11"/>
    </row>
    <row r="40" spans="2:7" x14ac:dyDescent="0.2">
      <c r="B40" s="9"/>
      <c r="C40" s="9"/>
      <c r="D40" s="10" t="s">
        <v>148</v>
      </c>
      <c r="E40" s="11"/>
      <c r="F40" s="11">
        <v>0.66180000000000005</v>
      </c>
    </row>
    <row r="41" spans="2:7" x14ac:dyDescent="0.2">
      <c r="B41" s="9"/>
      <c r="C41" s="9"/>
      <c r="D41" s="10" t="s">
        <v>149</v>
      </c>
      <c r="E41" s="11"/>
      <c r="F41" s="11" t="s">
        <v>230</v>
      </c>
    </row>
    <row r="42" spans="2:7" x14ac:dyDescent="0.2">
      <c r="B42" s="9"/>
      <c r="C42" s="9"/>
      <c r="D42" s="10" t="s">
        <v>150</v>
      </c>
      <c r="E42" s="11"/>
      <c r="F42" s="11">
        <v>0.438</v>
      </c>
    </row>
    <row r="43" spans="2:7" x14ac:dyDescent="0.2">
      <c r="B43" s="9"/>
      <c r="C43" s="9"/>
      <c r="D43" s="10"/>
      <c r="E43" s="11"/>
      <c r="F43" s="11"/>
    </row>
    <row r="44" spans="2:7" x14ac:dyDescent="0.2">
      <c r="B44" s="9"/>
      <c r="C44" s="9"/>
      <c r="D44" s="10" t="s">
        <v>151</v>
      </c>
      <c r="E44" s="11"/>
      <c r="F44" s="11"/>
    </row>
    <row r="45" spans="2:7" x14ac:dyDescent="0.2">
      <c r="B45" s="9"/>
      <c r="C45" s="9"/>
      <c r="D45" s="10" t="s">
        <v>152</v>
      </c>
      <c r="E45" s="11"/>
      <c r="F45" s="11" t="s">
        <v>32</v>
      </c>
    </row>
    <row r="46" spans="2:7" x14ac:dyDescent="0.2">
      <c r="B46" s="9"/>
      <c r="C46" s="9"/>
      <c r="D46" s="10" t="s">
        <v>153</v>
      </c>
      <c r="E46" s="11"/>
      <c r="F46" s="11" t="s">
        <v>48</v>
      </c>
    </row>
    <row r="51" spans="2:7" x14ac:dyDescent="0.2">
      <c r="B51" s="9"/>
      <c r="C51" s="9"/>
      <c r="D51" s="9"/>
      <c r="E51" s="9" t="s">
        <v>158</v>
      </c>
      <c r="F51" s="9" t="s">
        <v>159</v>
      </c>
      <c r="G51" s="9"/>
    </row>
    <row r="52" spans="2:7" x14ac:dyDescent="0.2">
      <c r="B52" s="9"/>
      <c r="C52" s="9"/>
      <c r="D52" s="9" t="s">
        <v>140</v>
      </c>
      <c r="E52" s="9">
        <v>5</v>
      </c>
      <c r="F52" s="9">
        <v>5</v>
      </c>
      <c r="G52" s="9"/>
    </row>
    <row r="53" spans="2:7" x14ac:dyDescent="0.2">
      <c r="B53" s="9"/>
      <c r="C53" s="9"/>
      <c r="D53" s="10" t="s">
        <v>372</v>
      </c>
      <c r="E53" s="11">
        <v>179</v>
      </c>
      <c r="F53" s="11">
        <v>192</v>
      </c>
      <c r="G53" s="9"/>
    </row>
    <row r="54" spans="2:7" x14ac:dyDescent="0.2">
      <c r="B54" s="52" t="s">
        <v>169</v>
      </c>
      <c r="C54" s="9"/>
      <c r="D54" s="10"/>
      <c r="E54" s="11"/>
      <c r="F54" s="11"/>
      <c r="G54" s="9"/>
    </row>
    <row r="55" spans="2:7" x14ac:dyDescent="0.2">
      <c r="B55" s="9"/>
      <c r="C55" s="9"/>
      <c r="D55" s="10" t="s">
        <v>1</v>
      </c>
      <c r="E55" s="11">
        <v>0</v>
      </c>
      <c r="F55" s="11">
        <v>0</v>
      </c>
      <c r="G55" s="9"/>
    </row>
    <row r="56" spans="2:7" x14ac:dyDescent="0.2">
      <c r="B56" s="9"/>
      <c r="C56" s="9"/>
      <c r="D56" s="10" t="s">
        <v>2</v>
      </c>
      <c r="E56" s="11">
        <v>7.8770000000000007E-2</v>
      </c>
      <c r="F56" s="11">
        <v>6.6270000000000001E-3</v>
      </c>
      <c r="G56" s="9"/>
    </row>
    <row r="57" spans="2:7" x14ac:dyDescent="0.2">
      <c r="B57" s="9"/>
      <c r="C57" s="9"/>
      <c r="D57" s="10" t="s">
        <v>3</v>
      </c>
      <c r="E57" s="11">
        <v>0.1321</v>
      </c>
      <c r="F57" s="11">
        <v>2.479E-2</v>
      </c>
      <c r="G57" s="9"/>
    </row>
    <row r="58" spans="2:7" x14ac:dyDescent="0.2">
      <c r="B58" s="9"/>
      <c r="C58" s="9"/>
      <c r="D58" s="10" t="s">
        <v>4</v>
      </c>
      <c r="E58" s="11">
        <v>0.2487</v>
      </c>
      <c r="F58" s="11">
        <v>5.6730000000000003E-2</v>
      </c>
      <c r="G58" s="9"/>
    </row>
    <row r="59" spans="2:7" x14ac:dyDescent="0.2">
      <c r="B59" s="9"/>
      <c r="C59" s="9"/>
      <c r="D59" s="10" t="s">
        <v>5</v>
      </c>
      <c r="E59" s="11">
        <v>0.59640000000000004</v>
      </c>
      <c r="F59" s="11">
        <v>0.23860000000000001</v>
      </c>
      <c r="G59" s="9"/>
    </row>
    <row r="60" spans="2:7" x14ac:dyDescent="0.2">
      <c r="B60" s="9"/>
      <c r="C60" s="9"/>
      <c r="D60" s="10"/>
      <c r="E60" s="11"/>
      <c r="F60" s="11"/>
      <c r="G60" s="9"/>
    </row>
    <row r="61" spans="2:7" x14ac:dyDescent="0.2">
      <c r="B61" s="9"/>
      <c r="C61" s="9"/>
      <c r="D61" s="10" t="s">
        <v>6</v>
      </c>
      <c r="E61" s="11">
        <v>0.17419999999999999</v>
      </c>
      <c r="F61" s="11">
        <v>3.9739999999999998E-2</v>
      </c>
      <c r="G61" s="9"/>
    </row>
    <row r="62" spans="2:7" x14ac:dyDescent="0.2">
      <c r="B62" s="9"/>
      <c r="C62" s="9"/>
      <c r="D62" s="10" t="s">
        <v>7</v>
      </c>
      <c r="E62" s="11">
        <v>0.12920000000000001</v>
      </c>
      <c r="F62" s="11">
        <v>4.8939999999999997E-2</v>
      </c>
      <c r="G62" s="9"/>
    </row>
    <row r="63" spans="2:7" x14ac:dyDescent="0.2">
      <c r="B63" s="9"/>
      <c r="C63" s="9"/>
      <c r="D63" s="10" t="s">
        <v>8</v>
      </c>
      <c r="E63" s="11">
        <v>9.6579999999999999E-3</v>
      </c>
      <c r="F63" s="11">
        <v>3.532E-3</v>
      </c>
      <c r="G63" s="9"/>
    </row>
    <row r="64" spans="2:7" x14ac:dyDescent="0.2">
      <c r="B64" s="9"/>
      <c r="C64" s="9"/>
      <c r="D64" s="9"/>
      <c r="E64" s="9"/>
      <c r="F64" s="9"/>
      <c r="G64" s="9"/>
    </row>
    <row r="65" spans="2:7" x14ac:dyDescent="0.2">
      <c r="B65" s="9"/>
      <c r="C65" s="9"/>
      <c r="D65" s="9"/>
      <c r="E65" s="9" t="str">
        <f>E61&amp;"+/-"&amp;E63&amp;" n="&amp;E53&amp; " L="&amp;E52</f>
        <v>0.1742+/-0.009658 n=179 L=5</v>
      </c>
      <c r="F65" s="9" t="str">
        <f>F61&amp;"+/-"&amp;F63&amp;" n="&amp;F53&amp; " L="&amp;F52</f>
        <v>0.03974+/-0.003532 n=192 L=5</v>
      </c>
      <c r="G65" s="9"/>
    </row>
    <row r="66" spans="2:7" x14ac:dyDescent="0.2">
      <c r="B66" s="9"/>
      <c r="C66" s="9"/>
      <c r="D66" s="9"/>
      <c r="E66" s="9"/>
      <c r="F66" s="9"/>
      <c r="G66" s="9"/>
    </row>
    <row r="67" spans="2:7" x14ac:dyDescent="0.2">
      <c r="B67" s="9"/>
      <c r="C67" s="9"/>
      <c r="D67" s="20" t="s">
        <v>364</v>
      </c>
      <c r="E67" s="8"/>
      <c r="F67" s="8"/>
      <c r="G67" s="20" t="s">
        <v>151</v>
      </c>
    </row>
    <row r="68" spans="2:7" x14ac:dyDescent="0.2">
      <c r="B68" s="9"/>
      <c r="C68" s="9"/>
      <c r="D68" s="9" t="str">
        <f>E51</f>
        <v>48 hr old AZ Pr</v>
      </c>
      <c r="E68" s="9" t="str">
        <f>E65</f>
        <v>0.1742+/-0.009658 n=179 L=5</v>
      </c>
      <c r="F68" s="9"/>
      <c r="G68" s="11" t="s">
        <v>141</v>
      </c>
    </row>
    <row r="69" spans="2:7" x14ac:dyDescent="0.2">
      <c r="B69" s="9"/>
      <c r="C69" s="9"/>
      <c r="D69" s="9" t="str">
        <f>F51</f>
        <v>48 hr new AZ Pr</v>
      </c>
      <c r="E69" s="9" t="str">
        <f>F65</f>
        <v>0.03974+/-0.003532 n=192 L=5</v>
      </c>
      <c r="F69" s="11"/>
      <c r="G69" s="11" t="s">
        <v>48</v>
      </c>
    </row>
    <row r="75" spans="2:7" x14ac:dyDescent="0.2">
      <c r="B75" s="17"/>
    </row>
    <row r="76" spans="2:7" x14ac:dyDescent="0.2">
      <c r="C76" s="2"/>
      <c r="D76" s="1"/>
      <c r="E76" s="1"/>
    </row>
    <row r="77" spans="2:7" x14ac:dyDescent="0.2">
      <c r="C77" s="2"/>
      <c r="D77" s="1"/>
      <c r="E77" s="1"/>
    </row>
    <row r="78" spans="2:7" x14ac:dyDescent="0.2">
      <c r="C78" s="2"/>
      <c r="D78" s="1"/>
      <c r="E78" s="1"/>
    </row>
    <row r="79" spans="2:7" x14ac:dyDescent="0.2">
      <c r="C79" s="2"/>
      <c r="D79" s="1"/>
      <c r="E79" s="1"/>
    </row>
    <row r="80" spans="2:7" x14ac:dyDescent="0.2">
      <c r="C80" s="2"/>
      <c r="D80" s="1"/>
      <c r="E80" s="1"/>
    </row>
    <row r="81" spans="3:6" x14ac:dyDescent="0.2">
      <c r="C81" s="2"/>
      <c r="D81" s="1"/>
      <c r="E81" s="1"/>
    </row>
    <row r="82" spans="3:6" x14ac:dyDescent="0.2">
      <c r="C82" s="2"/>
      <c r="D82" s="1"/>
      <c r="E82" s="1"/>
    </row>
    <row r="83" spans="3:6" x14ac:dyDescent="0.2">
      <c r="C83" s="2"/>
      <c r="D83" s="1"/>
      <c r="E83" s="1"/>
    </row>
    <row r="84" spans="3:6" x14ac:dyDescent="0.2">
      <c r="C84" s="2"/>
      <c r="D84" s="1"/>
      <c r="E84" s="1"/>
    </row>
    <row r="85" spans="3:6" x14ac:dyDescent="0.2">
      <c r="C85" s="2"/>
      <c r="D85" s="1"/>
      <c r="E85" s="1"/>
    </row>
    <row r="86" spans="3:6" x14ac:dyDescent="0.2">
      <c r="C86" s="2"/>
      <c r="D86" s="1"/>
      <c r="E86" s="1"/>
    </row>
    <row r="91" spans="3:6" x14ac:dyDescent="0.2">
      <c r="F91" s="1"/>
    </row>
    <row r="92" spans="3:6" x14ac:dyDescent="0.2">
      <c r="E92" s="1"/>
      <c r="F92" s="1"/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5F3F6C-D8D6-419D-889F-D0FA3644D578}">
  <dimension ref="B7:G114"/>
  <sheetViews>
    <sheetView topLeftCell="A73" workbookViewId="0">
      <selection activeCell="D91" sqref="D91:G91"/>
    </sheetView>
  </sheetViews>
  <sheetFormatPr baseColWidth="10" defaultColWidth="8.83203125" defaultRowHeight="15" x14ac:dyDescent="0.2"/>
  <cols>
    <col min="2" max="2" width="22.33203125" customWidth="1"/>
    <col min="3" max="3" width="14.83203125" customWidth="1"/>
  </cols>
  <sheetData>
    <row r="7" spans="2:7" x14ac:dyDescent="0.2">
      <c r="E7" t="s">
        <v>240</v>
      </c>
    </row>
    <row r="8" spans="2:7" x14ac:dyDescent="0.2">
      <c r="B8" s="52" t="s">
        <v>235</v>
      </c>
      <c r="C8" s="8"/>
      <c r="D8" s="21" t="s">
        <v>233</v>
      </c>
      <c r="E8" s="8" t="s">
        <v>234</v>
      </c>
      <c r="F8" s="8"/>
      <c r="G8" s="8"/>
    </row>
    <row r="9" spans="2:7" x14ac:dyDescent="0.2">
      <c r="C9" s="8" t="s">
        <v>232</v>
      </c>
      <c r="D9" s="8">
        <v>5</v>
      </c>
      <c r="E9" s="8">
        <v>5</v>
      </c>
      <c r="F9" s="8"/>
      <c r="G9" s="8"/>
    </row>
    <row r="10" spans="2:7" x14ac:dyDescent="0.2">
      <c r="C10" s="20" t="s">
        <v>373</v>
      </c>
      <c r="D10" s="21">
        <v>55</v>
      </c>
      <c r="E10" s="21">
        <v>366</v>
      </c>
      <c r="F10" s="8"/>
      <c r="G10" s="8"/>
    </row>
    <row r="11" spans="2:7" x14ac:dyDescent="0.2">
      <c r="C11" s="20"/>
      <c r="D11" s="21"/>
      <c r="E11" s="21"/>
      <c r="F11" s="8"/>
      <c r="G11" s="8"/>
    </row>
    <row r="12" spans="2:7" x14ac:dyDescent="0.2">
      <c r="C12" s="20" t="s">
        <v>1</v>
      </c>
      <c r="D12" s="21">
        <v>0.14000000000000001</v>
      </c>
      <c r="E12" s="21">
        <v>0</v>
      </c>
      <c r="F12" s="8"/>
      <c r="G12" s="8"/>
    </row>
    <row r="13" spans="2:7" x14ac:dyDescent="0.2">
      <c r="C13" s="20" t="s">
        <v>2</v>
      </c>
      <c r="D13" s="21">
        <v>0.1535</v>
      </c>
      <c r="E13" s="21">
        <v>0.32540000000000002</v>
      </c>
      <c r="F13" s="8"/>
      <c r="G13" s="8"/>
    </row>
    <row r="14" spans="2:7" x14ac:dyDescent="0.2">
      <c r="C14" s="20" t="s">
        <v>3</v>
      </c>
      <c r="D14" s="21">
        <v>0.33150000000000002</v>
      </c>
      <c r="E14" s="21">
        <v>0.81310000000000004</v>
      </c>
      <c r="F14" s="8"/>
      <c r="G14" s="8"/>
    </row>
    <row r="15" spans="2:7" x14ac:dyDescent="0.2">
      <c r="C15" s="20" t="s">
        <v>4</v>
      </c>
      <c r="D15" s="21">
        <v>0.66300000000000003</v>
      </c>
      <c r="E15" s="21">
        <v>1.59</v>
      </c>
      <c r="F15" s="8"/>
      <c r="G15" s="8"/>
    </row>
    <row r="16" spans="2:7" x14ac:dyDescent="0.2">
      <c r="C16" s="20" t="s">
        <v>5</v>
      </c>
      <c r="D16" s="21">
        <v>2.6520000000000001</v>
      </c>
      <c r="E16" s="21">
        <v>5.4589999999999996</v>
      </c>
      <c r="F16" s="8"/>
      <c r="G16" s="8"/>
    </row>
    <row r="17" spans="2:7" x14ac:dyDescent="0.2">
      <c r="C17" s="20"/>
      <c r="D17" s="21"/>
      <c r="E17" s="21"/>
      <c r="F17" s="8"/>
      <c r="G17" s="8"/>
    </row>
    <row r="18" spans="2:7" x14ac:dyDescent="0.2">
      <c r="C18" s="20" t="s">
        <v>6</v>
      </c>
      <c r="D18" s="21">
        <v>0.49730000000000002</v>
      </c>
      <c r="E18" s="21">
        <v>1.1080000000000001</v>
      </c>
      <c r="F18" s="8"/>
      <c r="G18" s="8"/>
    </row>
    <row r="19" spans="2:7" x14ac:dyDescent="0.2">
      <c r="C19" s="20" t="s">
        <v>7</v>
      </c>
      <c r="D19" s="21">
        <v>0.52939999999999998</v>
      </c>
      <c r="E19" s="21">
        <v>1.0509999999999999</v>
      </c>
      <c r="F19" s="8"/>
      <c r="G19" s="8"/>
    </row>
    <row r="20" spans="2:7" x14ac:dyDescent="0.2">
      <c r="C20" s="20" t="s">
        <v>8</v>
      </c>
      <c r="D20" s="21">
        <v>7.1389999999999995E-2</v>
      </c>
      <c r="E20" s="21">
        <v>5.4940000000000003E-2</v>
      </c>
      <c r="F20" s="8"/>
      <c r="G20" s="8"/>
    </row>
    <row r="21" spans="2:7" x14ac:dyDescent="0.2">
      <c r="C21" s="8"/>
      <c r="D21" s="8"/>
      <c r="E21" s="8"/>
      <c r="F21" s="8"/>
      <c r="G21" s="8"/>
    </row>
    <row r="22" spans="2:7" x14ac:dyDescent="0.2">
      <c r="C22" s="8"/>
      <c r="D22" s="8" t="str">
        <f>D18&amp;"+/-"&amp;D20&amp;" n="&amp;D10&amp; " L="&amp;D9</f>
        <v>0.4973+/-0.07139 n=55 L=5</v>
      </c>
      <c r="E22" s="8" t="str">
        <f>E18&amp;"+/-"&amp;E20&amp;" n="&amp;E10&amp; " L="&amp;E9</f>
        <v>1.108+/-0.05494 n=366 L=5</v>
      </c>
      <c r="F22" s="8"/>
      <c r="G22" s="8"/>
    </row>
    <row r="23" spans="2:7" x14ac:dyDescent="0.2">
      <c r="C23" s="8"/>
      <c r="D23" s="8"/>
      <c r="E23" s="8"/>
      <c r="F23" s="8"/>
      <c r="G23" s="8"/>
    </row>
    <row r="24" spans="2:7" x14ac:dyDescent="0.2">
      <c r="C24" s="8"/>
      <c r="D24" s="20" t="s">
        <v>364</v>
      </c>
      <c r="E24" s="8"/>
      <c r="F24" s="8"/>
      <c r="G24" s="20" t="s">
        <v>151</v>
      </c>
    </row>
    <row r="25" spans="2:7" x14ac:dyDescent="0.2">
      <c r="C25" s="8" t="str">
        <f>D8</f>
        <v xml:space="preserve"> no CacRFP AZ</v>
      </c>
      <c r="D25" s="8" t="str">
        <f>D22</f>
        <v>0.4973+/-0.07139 n=55 L=5</v>
      </c>
      <c r="E25" s="8"/>
      <c r="F25" s="8"/>
      <c r="G25" s="21" t="s">
        <v>141</v>
      </c>
    </row>
    <row r="26" spans="2:7" x14ac:dyDescent="0.2">
      <c r="C26" s="8" t="str">
        <f>E8</f>
        <v>cacRFP AZ</v>
      </c>
      <c r="D26" s="8" t="str">
        <f>E22</f>
        <v>1.108+/-0.05494 n=366 L=5</v>
      </c>
      <c r="E26" s="21"/>
      <c r="F26" s="8"/>
      <c r="G26" s="21" t="s">
        <v>48</v>
      </c>
    </row>
    <row r="30" spans="2:7" x14ac:dyDescent="0.2">
      <c r="E30" t="s">
        <v>237</v>
      </c>
    </row>
    <row r="31" spans="2:7" x14ac:dyDescent="0.2">
      <c r="B31" s="52" t="s">
        <v>236</v>
      </c>
      <c r="C31" s="8"/>
      <c r="D31" s="21" t="s">
        <v>238</v>
      </c>
      <c r="E31" s="8" t="s">
        <v>239</v>
      </c>
      <c r="F31" s="8"/>
      <c r="G31" s="21"/>
    </row>
    <row r="32" spans="2:7" x14ac:dyDescent="0.2">
      <c r="C32" s="8" t="s">
        <v>232</v>
      </c>
      <c r="D32" s="8">
        <v>5</v>
      </c>
      <c r="E32" s="8">
        <v>5</v>
      </c>
      <c r="F32" s="8"/>
      <c r="G32" s="21"/>
    </row>
    <row r="33" spans="3:7" x14ac:dyDescent="0.2">
      <c r="C33" s="8" t="s">
        <v>373</v>
      </c>
      <c r="D33" s="21">
        <v>55</v>
      </c>
      <c r="E33" s="8">
        <v>366</v>
      </c>
      <c r="F33" s="8"/>
      <c r="G33" s="21"/>
    </row>
    <row r="34" spans="3:7" x14ac:dyDescent="0.2">
      <c r="C34" s="8"/>
      <c r="D34" s="21"/>
      <c r="E34" s="8"/>
      <c r="F34" s="8"/>
      <c r="G34" s="21"/>
    </row>
    <row r="35" spans="3:7" x14ac:dyDescent="0.2">
      <c r="C35" s="8" t="s">
        <v>1</v>
      </c>
      <c r="D35" s="21">
        <v>0.23680000000000001</v>
      </c>
      <c r="E35" s="8">
        <v>0.26690000000000003</v>
      </c>
      <c r="F35" s="8"/>
      <c r="G35" s="21"/>
    </row>
    <row r="36" spans="3:7" x14ac:dyDescent="0.2">
      <c r="C36" s="8" t="s">
        <v>2</v>
      </c>
      <c r="D36" s="21">
        <v>0.51090000000000002</v>
      </c>
      <c r="E36" s="8">
        <v>0.70469999999999999</v>
      </c>
      <c r="F36" s="8"/>
      <c r="G36" s="21"/>
    </row>
    <row r="37" spans="3:7" x14ac:dyDescent="0.2">
      <c r="C37" s="8" t="s">
        <v>3</v>
      </c>
      <c r="D37" s="21">
        <v>0.67530000000000001</v>
      </c>
      <c r="E37" s="8">
        <v>1.018</v>
      </c>
      <c r="F37" s="8"/>
      <c r="G37" s="21"/>
    </row>
    <row r="38" spans="3:7" x14ac:dyDescent="0.2">
      <c r="C38" s="8" t="s">
        <v>4</v>
      </c>
      <c r="D38" s="21">
        <v>0.8972</v>
      </c>
      <c r="E38" s="8">
        <v>1.3680000000000001</v>
      </c>
      <c r="F38" s="8"/>
      <c r="G38" s="21"/>
    </row>
    <row r="39" spans="3:7" x14ac:dyDescent="0.2">
      <c r="C39" s="8" t="s">
        <v>5</v>
      </c>
      <c r="D39" s="21">
        <v>1.778</v>
      </c>
      <c r="E39" s="8">
        <v>3.052</v>
      </c>
      <c r="F39" s="8"/>
      <c r="G39" s="21"/>
    </row>
    <row r="40" spans="3:7" x14ac:dyDescent="0.2">
      <c r="C40" s="8"/>
      <c r="D40" s="21"/>
      <c r="E40" s="8"/>
      <c r="F40" s="8"/>
      <c r="G40" s="21"/>
    </row>
    <row r="41" spans="3:7" x14ac:dyDescent="0.2">
      <c r="C41" s="8" t="s">
        <v>6</v>
      </c>
      <c r="D41" s="21">
        <v>0.73450000000000004</v>
      </c>
      <c r="E41" s="8">
        <v>1.0940000000000001</v>
      </c>
      <c r="F41" s="8"/>
      <c r="G41" s="21"/>
    </row>
    <row r="42" spans="3:7" x14ac:dyDescent="0.2">
      <c r="C42" s="8" t="s">
        <v>7</v>
      </c>
      <c r="D42" s="21">
        <v>0.30890000000000001</v>
      </c>
      <c r="E42" s="8">
        <v>0.51090000000000002</v>
      </c>
      <c r="F42" s="8"/>
      <c r="G42" s="21"/>
    </row>
    <row r="43" spans="3:7" x14ac:dyDescent="0.2">
      <c r="C43" s="8" t="s">
        <v>8</v>
      </c>
      <c r="D43" s="21">
        <v>4.165E-2</v>
      </c>
      <c r="E43" s="8">
        <v>2.6710000000000001E-2</v>
      </c>
      <c r="F43" s="8"/>
      <c r="G43" s="21"/>
    </row>
    <row r="44" spans="3:7" x14ac:dyDescent="0.2">
      <c r="C44" s="8"/>
      <c r="D44" s="8"/>
      <c r="E44" s="21"/>
      <c r="F44" s="8"/>
      <c r="G44" s="21"/>
    </row>
    <row r="45" spans="3:7" x14ac:dyDescent="0.2">
      <c r="C45" s="8"/>
      <c r="D45" s="8" t="str">
        <f>D41&amp;"+/-"&amp;D43&amp;" n="&amp;D33&amp; " L="&amp;D32</f>
        <v>0.7345+/-0.04165 n=55 L=5</v>
      </c>
      <c r="E45" s="8" t="str">
        <f>E41&amp;"+/-"&amp;E43&amp;" n="&amp;E33&amp; " L="&amp;E32</f>
        <v>1.094+/-0.02671 n=366 L=5</v>
      </c>
      <c r="F45" s="8"/>
      <c r="G45" s="8"/>
    </row>
    <row r="46" spans="3:7" x14ac:dyDescent="0.2">
      <c r="C46" s="8"/>
      <c r="D46" s="8"/>
      <c r="E46" s="8"/>
      <c r="F46" s="8"/>
      <c r="G46" s="8"/>
    </row>
    <row r="47" spans="3:7" x14ac:dyDescent="0.2">
      <c r="C47" s="8"/>
      <c r="D47" s="20" t="s">
        <v>364</v>
      </c>
      <c r="E47" s="8"/>
      <c r="F47" s="8"/>
      <c r="G47" s="20" t="s">
        <v>151</v>
      </c>
    </row>
    <row r="48" spans="3:7" x14ac:dyDescent="0.2">
      <c r="C48" s="8" t="str">
        <f>D31</f>
        <v xml:space="preserve"> spont.  only AZ</v>
      </c>
      <c r="D48" s="8" t="str">
        <f>D45</f>
        <v>0.7345+/-0.04165 n=55 L=5</v>
      </c>
      <c r="E48" s="8"/>
      <c r="F48" s="8"/>
      <c r="G48" s="21" t="s">
        <v>141</v>
      </c>
    </row>
    <row r="49" spans="2:7" x14ac:dyDescent="0.2">
      <c r="C49" s="8" t="str">
        <f>E31</f>
        <v>evoked release AZ</v>
      </c>
      <c r="D49" s="8" t="str">
        <f>E45</f>
        <v>1.094+/-0.02671 n=366 L=5</v>
      </c>
      <c r="E49" s="21"/>
      <c r="F49" s="8"/>
      <c r="G49" s="21" t="s">
        <v>48</v>
      </c>
    </row>
    <row r="50" spans="2:7" x14ac:dyDescent="0.2">
      <c r="E50" s="1"/>
      <c r="G50" s="1"/>
    </row>
    <row r="51" spans="2:7" x14ac:dyDescent="0.2">
      <c r="E51" s="1"/>
      <c r="G51" s="1"/>
    </row>
    <row r="52" spans="2:7" x14ac:dyDescent="0.2">
      <c r="E52" s="1"/>
      <c r="G52" s="1"/>
    </row>
    <row r="53" spans="2:7" x14ac:dyDescent="0.2">
      <c r="E53" s="1"/>
      <c r="G53" s="1"/>
    </row>
    <row r="54" spans="2:7" x14ac:dyDescent="0.2">
      <c r="E54" s="1"/>
      <c r="G54" s="1"/>
    </row>
    <row r="55" spans="2:7" x14ac:dyDescent="0.2">
      <c r="E55" s="1"/>
      <c r="G55" s="1"/>
    </row>
    <row r="56" spans="2:7" x14ac:dyDescent="0.2">
      <c r="E56" s="1"/>
      <c r="G56" s="1"/>
    </row>
    <row r="59" spans="2:7" x14ac:dyDescent="0.2">
      <c r="B59" s="9"/>
      <c r="C59" s="9"/>
      <c r="D59" s="9"/>
      <c r="E59" s="9" t="s">
        <v>167</v>
      </c>
      <c r="F59" s="9"/>
      <c r="G59" s="9"/>
    </row>
    <row r="60" spans="2:7" x14ac:dyDescent="0.2">
      <c r="B60" s="52" t="s">
        <v>231</v>
      </c>
      <c r="C60" s="10" t="s">
        <v>154</v>
      </c>
      <c r="D60" s="11"/>
      <c r="E60" s="11"/>
      <c r="F60" s="9"/>
      <c r="G60" s="9"/>
    </row>
    <row r="61" spans="2:7" x14ac:dyDescent="0.2">
      <c r="B61" s="9"/>
      <c r="C61" s="10" t="s">
        <v>148</v>
      </c>
      <c r="D61" s="11"/>
      <c r="E61" s="11">
        <v>0.30790000000000001</v>
      </c>
      <c r="F61" s="9"/>
      <c r="G61" s="9"/>
    </row>
    <row r="62" spans="2:7" x14ac:dyDescent="0.2">
      <c r="B62" s="9"/>
      <c r="C62" s="10" t="s">
        <v>149</v>
      </c>
      <c r="D62" s="11"/>
      <c r="E62" s="11" t="s">
        <v>164</v>
      </c>
      <c r="F62" s="9"/>
      <c r="G62" s="9"/>
    </row>
    <row r="63" spans="2:7" x14ac:dyDescent="0.2">
      <c r="B63" s="9"/>
      <c r="C63" s="10" t="s">
        <v>150</v>
      </c>
      <c r="D63" s="11"/>
      <c r="E63" s="11">
        <v>9.4820000000000002E-2</v>
      </c>
      <c r="F63" s="9"/>
      <c r="G63" s="9"/>
    </row>
    <row r="64" spans="2:7" x14ac:dyDescent="0.2">
      <c r="B64" s="9"/>
      <c r="C64" s="10"/>
      <c r="D64" s="11"/>
      <c r="E64" s="11"/>
      <c r="F64" s="9"/>
      <c r="G64" s="9"/>
    </row>
    <row r="65" spans="2:7" x14ac:dyDescent="0.2">
      <c r="B65" s="9"/>
      <c r="C65" s="10" t="s">
        <v>151</v>
      </c>
      <c r="D65" s="11"/>
      <c r="E65" s="11"/>
      <c r="F65" s="9"/>
      <c r="G65" s="9"/>
    </row>
    <row r="66" spans="2:7" x14ac:dyDescent="0.2">
      <c r="B66" s="9"/>
      <c r="C66" s="10" t="s">
        <v>152</v>
      </c>
      <c r="D66" s="11"/>
      <c r="E66" s="11" t="s">
        <v>141</v>
      </c>
      <c r="F66" s="9"/>
      <c r="G66" s="9"/>
    </row>
    <row r="67" spans="2:7" x14ac:dyDescent="0.2">
      <c r="B67" s="9"/>
      <c r="C67" s="10" t="s">
        <v>153</v>
      </c>
      <c r="D67" s="11"/>
      <c r="E67" s="11" t="s">
        <v>48</v>
      </c>
      <c r="F67" s="9"/>
      <c r="G67" s="9"/>
    </row>
    <row r="68" spans="2:7" x14ac:dyDescent="0.2">
      <c r="B68" s="9"/>
      <c r="C68" s="10" t="s">
        <v>165</v>
      </c>
      <c r="D68" s="11"/>
      <c r="E68" s="11" t="s">
        <v>166</v>
      </c>
      <c r="F68" s="9"/>
      <c r="G68" s="9"/>
    </row>
    <row r="69" spans="2:7" x14ac:dyDescent="0.2">
      <c r="B69" s="9"/>
      <c r="C69" s="10"/>
      <c r="D69" s="11"/>
      <c r="E69" s="11"/>
      <c r="F69" s="9"/>
      <c r="G69" s="9"/>
    </row>
    <row r="70" spans="2:7" x14ac:dyDescent="0.2">
      <c r="B70" s="9"/>
      <c r="C70" s="10"/>
      <c r="D70" s="11"/>
      <c r="E70" s="11"/>
      <c r="F70" s="9"/>
      <c r="G70" s="9"/>
    </row>
    <row r="71" spans="2:7" x14ac:dyDescent="0.2">
      <c r="B71" s="9"/>
      <c r="C71" s="10"/>
      <c r="D71" s="11"/>
      <c r="E71" s="11"/>
      <c r="F71" s="9"/>
      <c r="G71" s="9"/>
    </row>
    <row r="72" spans="2:7" x14ac:dyDescent="0.2">
      <c r="B72" s="9"/>
      <c r="C72" s="10"/>
      <c r="D72" s="11"/>
      <c r="E72" s="11"/>
      <c r="F72" s="9"/>
      <c r="G72" s="9"/>
    </row>
    <row r="73" spans="2:7" x14ac:dyDescent="0.2">
      <c r="B73" s="9"/>
      <c r="C73" s="10"/>
      <c r="D73" s="11"/>
      <c r="E73" s="11"/>
      <c r="F73" s="9"/>
      <c r="G73" s="9"/>
    </row>
    <row r="75" spans="2:7" x14ac:dyDescent="0.2">
      <c r="B75" s="9"/>
      <c r="C75" s="9"/>
      <c r="D75" s="9" t="s">
        <v>163</v>
      </c>
      <c r="E75" s="9" t="s">
        <v>162</v>
      </c>
      <c r="F75" s="9"/>
      <c r="G75" s="9"/>
    </row>
    <row r="76" spans="2:7" x14ac:dyDescent="0.2">
      <c r="B76" s="9"/>
      <c r="C76" s="9" t="s">
        <v>13</v>
      </c>
      <c r="D76" s="9">
        <v>4</v>
      </c>
      <c r="E76" s="9">
        <v>4</v>
      </c>
      <c r="F76" s="9"/>
      <c r="G76" s="9"/>
    </row>
    <row r="77" spans="2:7" x14ac:dyDescent="0.2">
      <c r="B77" s="52" t="s">
        <v>269</v>
      </c>
      <c r="C77" s="10" t="s">
        <v>373</v>
      </c>
      <c r="D77" s="11">
        <v>80</v>
      </c>
      <c r="E77" s="11">
        <v>157</v>
      </c>
      <c r="F77" s="9"/>
      <c r="G77" s="9"/>
    </row>
    <row r="78" spans="2:7" x14ac:dyDescent="0.2">
      <c r="B78" s="9"/>
      <c r="C78" s="10"/>
      <c r="D78" s="11"/>
      <c r="E78" s="11"/>
      <c r="F78" s="9"/>
      <c r="G78" s="9"/>
    </row>
    <row r="79" spans="2:7" x14ac:dyDescent="0.2">
      <c r="B79" s="9"/>
      <c r="C79" s="10" t="s">
        <v>1</v>
      </c>
      <c r="D79" s="11">
        <v>0</v>
      </c>
      <c r="E79" s="11">
        <v>0</v>
      </c>
      <c r="F79" s="9"/>
      <c r="G79" s="9"/>
    </row>
    <row r="80" spans="2:7" x14ac:dyDescent="0.2">
      <c r="B80" s="9"/>
      <c r="C80" s="10" t="s">
        <v>2</v>
      </c>
      <c r="D80" s="11">
        <v>0.16350000000000001</v>
      </c>
      <c r="E80" s="11">
        <v>0</v>
      </c>
      <c r="F80" s="9"/>
      <c r="G80" s="9"/>
    </row>
    <row r="81" spans="2:7" x14ac:dyDescent="0.2">
      <c r="B81" s="9"/>
      <c r="C81" s="10" t="s">
        <v>3</v>
      </c>
      <c r="D81" s="11">
        <v>0.50370000000000004</v>
      </c>
      <c r="E81" s="11">
        <v>0.25190000000000001</v>
      </c>
      <c r="F81" s="9"/>
      <c r="G81" s="9"/>
    </row>
    <row r="82" spans="2:7" x14ac:dyDescent="0.2">
      <c r="B82" s="9"/>
      <c r="C82" s="10" t="s">
        <v>4</v>
      </c>
      <c r="D82" s="11">
        <v>1.1419999999999999</v>
      </c>
      <c r="E82" s="11">
        <v>0.65390000000000004</v>
      </c>
      <c r="F82" s="9"/>
      <c r="G82" s="9"/>
    </row>
    <row r="83" spans="2:7" x14ac:dyDescent="0.2">
      <c r="B83" s="9"/>
      <c r="C83" s="10" t="s">
        <v>5</v>
      </c>
      <c r="D83" s="11">
        <v>3.597</v>
      </c>
      <c r="E83" s="11">
        <v>3.4329999999999998</v>
      </c>
      <c r="F83" s="9"/>
      <c r="G83" s="9"/>
    </row>
    <row r="84" spans="2:7" x14ac:dyDescent="0.2">
      <c r="B84" s="9"/>
      <c r="C84" s="10"/>
      <c r="D84" s="11"/>
      <c r="E84" s="11"/>
      <c r="F84" s="9"/>
      <c r="G84" s="9"/>
    </row>
    <row r="85" spans="2:7" x14ac:dyDescent="0.2">
      <c r="B85" s="9"/>
      <c r="C85" s="10" t="s">
        <v>6</v>
      </c>
      <c r="D85" s="11">
        <v>0.84130000000000005</v>
      </c>
      <c r="E85" s="11">
        <v>0.39760000000000001</v>
      </c>
      <c r="F85" s="9"/>
      <c r="G85" s="9"/>
    </row>
    <row r="86" spans="2:7" x14ac:dyDescent="0.2">
      <c r="B86" s="9"/>
      <c r="C86" s="10" t="s">
        <v>7</v>
      </c>
      <c r="D86" s="11">
        <v>0.91010000000000002</v>
      </c>
      <c r="E86" s="11">
        <v>0.52680000000000005</v>
      </c>
      <c r="F86" s="9"/>
      <c r="G86" s="9"/>
    </row>
    <row r="87" spans="2:7" x14ac:dyDescent="0.2">
      <c r="B87" s="9"/>
      <c r="C87" s="10" t="s">
        <v>8</v>
      </c>
      <c r="D87" s="11">
        <v>0.1018</v>
      </c>
      <c r="E87" s="11">
        <v>4.2040000000000001E-2</v>
      </c>
      <c r="F87" s="9"/>
      <c r="G87" s="9"/>
    </row>
    <row r="88" spans="2:7" x14ac:dyDescent="0.2">
      <c r="B88" s="9"/>
      <c r="C88" s="9"/>
      <c r="D88" s="9"/>
      <c r="E88" s="9"/>
      <c r="F88" s="9"/>
      <c r="G88" s="9"/>
    </row>
    <row r="89" spans="2:7" x14ac:dyDescent="0.2">
      <c r="B89" s="9"/>
      <c r="C89" s="9"/>
      <c r="D89" s="9" t="str">
        <f>D85&amp;"+/-"&amp;D87&amp;" n="&amp;D77&amp; " L="&amp;D76</f>
        <v>0.8413+/-0.1018 n=80 L=4</v>
      </c>
      <c r="E89" s="9" t="str">
        <f>E85&amp;"+/-"&amp;E87&amp;" n="&amp;E77&amp; " L="&amp;E76</f>
        <v>0.3976+/-0.04204 n=157 L=4</v>
      </c>
      <c r="F89" s="9"/>
      <c r="G89" s="9"/>
    </row>
    <row r="90" spans="2:7" x14ac:dyDescent="0.2">
      <c r="B90" s="9"/>
      <c r="C90" s="9"/>
      <c r="D90" s="9"/>
      <c r="E90" s="9"/>
      <c r="F90" s="9"/>
      <c r="G90" s="9"/>
    </row>
    <row r="91" spans="2:7" x14ac:dyDescent="0.2">
      <c r="B91" s="9"/>
      <c r="C91" s="9"/>
      <c r="D91" s="20" t="s">
        <v>364</v>
      </c>
      <c r="E91" s="8"/>
      <c r="F91" s="8"/>
      <c r="G91" s="20" t="s">
        <v>151</v>
      </c>
    </row>
    <row r="92" spans="2:7" x14ac:dyDescent="0.2">
      <c r="B92" s="9"/>
      <c r="C92" s="9" t="str">
        <f>D75</f>
        <v>Spont Old PSDs</v>
      </c>
      <c r="D92" s="9" t="str">
        <f>D89</f>
        <v>0.8413+/-0.1018 n=80 L=4</v>
      </c>
      <c r="E92" s="9"/>
      <c r="F92" s="9"/>
      <c r="G92" s="11" t="s">
        <v>141</v>
      </c>
    </row>
    <row r="93" spans="2:7" x14ac:dyDescent="0.2">
      <c r="B93" s="9"/>
      <c r="C93" s="9" t="str">
        <f>E75</f>
        <v>Spont  New PDS</v>
      </c>
      <c r="D93" s="9" t="str">
        <f>E89</f>
        <v>0.3976+/-0.04204 n=157 L=4</v>
      </c>
      <c r="E93" s="11"/>
      <c r="F93" s="9"/>
      <c r="G93" s="11" t="s">
        <v>48</v>
      </c>
    </row>
    <row r="98" spans="3:5" x14ac:dyDescent="0.2">
      <c r="C98" s="2"/>
      <c r="D98" s="1"/>
      <c r="E98" s="1"/>
    </row>
    <row r="99" spans="3:5" x14ac:dyDescent="0.2">
      <c r="C99" s="2"/>
      <c r="D99" s="1"/>
      <c r="E99" s="1"/>
    </row>
    <row r="100" spans="3:5" x14ac:dyDescent="0.2">
      <c r="C100" s="2"/>
      <c r="D100" s="1"/>
      <c r="E100" s="1"/>
    </row>
    <row r="101" spans="3:5" x14ac:dyDescent="0.2">
      <c r="C101" s="2"/>
      <c r="D101" s="1"/>
      <c r="E101" s="1"/>
    </row>
    <row r="102" spans="3:5" x14ac:dyDescent="0.2">
      <c r="C102" s="2"/>
      <c r="D102" s="1"/>
      <c r="E102" s="1"/>
    </row>
    <row r="103" spans="3:5" x14ac:dyDescent="0.2">
      <c r="C103" s="2"/>
      <c r="D103" s="1"/>
      <c r="E103" s="1"/>
    </row>
    <row r="104" spans="3:5" x14ac:dyDescent="0.2">
      <c r="C104" s="2"/>
      <c r="D104" s="1"/>
      <c r="E104" s="1"/>
    </row>
    <row r="105" spans="3:5" x14ac:dyDescent="0.2">
      <c r="C105" s="2"/>
      <c r="D105" s="1"/>
      <c r="E105" s="1"/>
    </row>
    <row r="106" spans="3:5" x14ac:dyDescent="0.2">
      <c r="C106" s="2"/>
      <c r="D106" s="1"/>
      <c r="E106" s="1"/>
    </row>
    <row r="107" spans="3:5" x14ac:dyDescent="0.2">
      <c r="C107" s="2"/>
      <c r="D107" s="1"/>
      <c r="E107" s="1"/>
    </row>
    <row r="108" spans="3:5" x14ac:dyDescent="0.2">
      <c r="C108" s="2"/>
      <c r="D108" s="1"/>
      <c r="E108" s="1"/>
    </row>
    <row r="113" spans="5:6" x14ac:dyDescent="0.2">
      <c r="F113" s="1"/>
    </row>
    <row r="114" spans="5:6" x14ac:dyDescent="0.2">
      <c r="E114" s="1"/>
      <c r="F114" s="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C7A8ED-2662-41AB-AE8B-9730589ED1A2}">
  <dimension ref="B2:G46"/>
  <sheetViews>
    <sheetView workbookViewId="0">
      <selection activeCell="B30" activeCellId="1" sqref="B4 B30"/>
    </sheetView>
  </sheetViews>
  <sheetFormatPr baseColWidth="10" defaultColWidth="8.83203125" defaultRowHeight="15" x14ac:dyDescent="0.2"/>
  <cols>
    <col min="2" max="2" width="22.33203125" customWidth="1"/>
    <col min="3" max="3" width="38" customWidth="1"/>
    <col min="4" max="4" width="29.33203125" customWidth="1"/>
  </cols>
  <sheetData>
    <row r="2" spans="2:7" x14ac:dyDescent="0.2">
      <c r="B2" s="8"/>
      <c r="C2" s="8"/>
      <c r="D2" s="8" t="s">
        <v>271</v>
      </c>
      <c r="E2" s="8"/>
      <c r="F2" s="8"/>
      <c r="G2" s="8"/>
    </row>
    <row r="3" spans="2:7" x14ac:dyDescent="0.2">
      <c r="B3" s="8"/>
      <c r="C3" s="8" t="s">
        <v>13</v>
      </c>
      <c r="D3" s="8">
        <v>2</v>
      </c>
      <c r="E3" s="8"/>
      <c r="F3" s="8"/>
      <c r="G3" s="8"/>
    </row>
    <row r="4" spans="2:7" x14ac:dyDescent="0.2">
      <c r="B4" s="51" t="s">
        <v>270</v>
      </c>
      <c r="C4" s="20" t="s">
        <v>87</v>
      </c>
      <c r="D4" s="21">
        <v>7</v>
      </c>
      <c r="E4" s="8"/>
      <c r="F4" s="8"/>
      <c r="G4" s="8"/>
    </row>
    <row r="5" spans="2:7" x14ac:dyDescent="0.2">
      <c r="B5" s="8"/>
      <c r="C5" s="20"/>
      <c r="D5" s="21"/>
      <c r="E5" s="8"/>
      <c r="F5" s="8"/>
      <c r="G5" s="8"/>
    </row>
    <row r="6" spans="2:7" x14ac:dyDescent="0.2">
      <c r="B6" s="8"/>
      <c r="C6" s="20" t="s">
        <v>1</v>
      </c>
      <c r="D6" s="21">
        <v>89.23</v>
      </c>
      <c r="E6" s="8"/>
      <c r="F6" s="8"/>
      <c r="G6" s="8"/>
    </row>
    <row r="7" spans="2:7" x14ac:dyDescent="0.2">
      <c r="B7" s="8"/>
      <c r="C7" s="20" t="s">
        <v>2</v>
      </c>
      <c r="D7" s="21">
        <v>90.65</v>
      </c>
      <c r="E7" s="8"/>
      <c r="F7" s="8"/>
      <c r="G7" s="8"/>
    </row>
    <row r="8" spans="2:7" x14ac:dyDescent="0.2">
      <c r="B8" s="8"/>
      <c r="C8" s="20" t="s">
        <v>3</v>
      </c>
      <c r="D8" s="21">
        <v>93.75</v>
      </c>
      <c r="E8" s="8"/>
      <c r="F8" s="8"/>
      <c r="G8" s="8"/>
    </row>
    <row r="9" spans="2:7" x14ac:dyDescent="0.2">
      <c r="B9" s="8"/>
      <c r="C9" s="20" t="s">
        <v>4</v>
      </c>
      <c r="D9" s="21">
        <v>95.08</v>
      </c>
      <c r="E9" s="8"/>
      <c r="F9" s="8"/>
      <c r="G9" s="8"/>
    </row>
    <row r="10" spans="2:7" x14ac:dyDescent="0.2">
      <c r="B10" s="8"/>
      <c r="C10" s="20" t="s">
        <v>5</v>
      </c>
      <c r="D10" s="21">
        <v>98.02</v>
      </c>
      <c r="E10" s="8"/>
      <c r="F10" s="8"/>
      <c r="G10" s="8"/>
    </row>
    <row r="11" spans="2:7" x14ac:dyDescent="0.2">
      <c r="B11" s="8"/>
      <c r="C11" s="20"/>
      <c r="D11" s="21"/>
      <c r="E11" s="8"/>
      <c r="F11" s="8"/>
      <c r="G11" s="8"/>
    </row>
    <row r="12" spans="2:7" x14ac:dyDescent="0.2">
      <c r="B12" s="8"/>
      <c r="C12" s="20" t="s">
        <v>6</v>
      </c>
      <c r="D12" s="21">
        <v>93.29</v>
      </c>
      <c r="E12" s="8"/>
      <c r="F12" s="8"/>
      <c r="G12" s="8"/>
    </row>
    <row r="13" spans="2:7" x14ac:dyDescent="0.2">
      <c r="B13" s="8"/>
      <c r="C13" s="20" t="s">
        <v>7</v>
      </c>
      <c r="D13" s="21">
        <v>2.9329999999999998</v>
      </c>
      <c r="E13" s="8"/>
      <c r="F13" s="8"/>
      <c r="G13" s="8"/>
    </row>
    <row r="14" spans="2:7" x14ac:dyDescent="0.2">
      <c r="B14" s="8"/>
      <c r="C14" s="20" t="s">
        <v>8</v>
      </c>
      <c r="D14" s="21">
        <v>1.1080000000000001</v>
      </c>
      <c r="E14" s="8"/>
      <c r="F14" s="8"/>
      <c r="G14" s="8"/>
    </row>
    <row r="15" spans="2:7" x14ac:dyDescent="0.2">
      <c r="B15" s="8"/>
      <c r="C15" s="8"/>
      <c r="D15" s="8"/>
      <c r="E15" s="8"/>
      <c r="F15" s="8"/>
      <c r="G15" s="8"/>
    </row>
    <row r="16" spans="2:7" x14ac:dyDescent="0.2">
      <c r="B16" s="8"/>
      <c r="C16" s="8"/>
      <c r="D16" s="8" t="str">
        <f>D12&amp;"+/-"&amp;D14&amp;" n="&amp;D4&amp; " L="&amp;D3</f>
        <v>93.29+/-1.108 n=7 L=2</v>
      </c>
      <c r="E16" s="8"/>
      <c r="F16" s="8"/>
      <c r="G16" s="8"/>
    </row>
    <row r="17" spans="2:7" x14ac:dyDescent="0.2">
      <c r="B17" s="8"/>
      <c r="C17" s="8"/>
      <c r="D17" s="8"/>
      <c r="E17" s="8"/>
      <c r="F17" s="8"/>
      <c r="G17" s="8"/>
    </row>
    <row r="18" spans="2:7" x14ac:dyDescent="0.2">
      <c r="B18" s="8"/>
      <c r="C18" s="8"/>
      <c r="D18" s="8"/>
      <c r="E18" s="8"/>
      <c r="F18" s="8"/>
      <c r="G18" s="8"/>
    </row>
    <row r="19" spans="2:7" x14ac:dyDescent="0.2">
      <c r="B19" s="8"/>
      <c r="C19" s="8" t="str">
        <f>D2</f>
        <v>% of liprin and GluRIIB positive</v>
      </c>
      <c r="D19" s="8" t="str">
        <f>D16</f>
        <v>93.29+/-1.108 n=7 L=2</v>
      </c>
      <c r="E19" s="8"/>
      <c r="F19" s="8"/>
      <c r="G19" s="8"/>
    </row>
    <row r="20" spans="2:7" x14ac:dyDescent="0.2">
      <c r="B20" s="8"/>
      <c r="C20" s="8"/>
      <c r="D20" s="8"/>
      <c r="E20" s="8"/>
      <c r="F20" s="8"/>
      <c r="G20" s="8"/>
    </row>
    <row r="28" spans="2:7" x14ac:dyDescent="0.2">
      <c r="B28" s="9"/>
      <c r="C28" s="9"/>
      <c r="D28" s="9" t="s">
        <v>170</v>
      </c>
      <c r="E28" s="9"/>
      <c r="F28" s="9"/>
      <c r="G28" s="9"/>
    </row>
    <row r="29" spans="2:7" x14ac:dyDescent="0.2">
      <c r="B29" s="9"/>
      <c r="C29" s="9" t="s">
        <v>13</v>
      </c>
      <c r="D29" s="9">
        <v>3</v>
      </c>
      <c r="E29" s="9"/>
      <c r="F29" s="9"/>
      <c r="G29" s="9"/>
    </row>
    <row r="30" spans="2:7" x14ac:dyDescent="0.2">
      <c r="B30" s="52" t="s">
        <v>175</v>
      </c>
      <c r="C30" s="10" t="s">
        <v>87</v>
      </c>
      <c r="D30" s="11">
        <v>10</v>
      </c>
      <c r="E30" s="11"/>
      <c r="F30" s="9"/>
      <c r="G30" s="9"/>
    </row>
    <row r="31" spans="2:7" x14ac:dyDescent="0.2">
      <c r="B31" s="9"/>
      <c r="C31" s="10"/>
      <c r="D31" s="11"/>
      <c r="E31" s="11"/>
      <c r="F31" s="9"/>
      <c r="G31" s="9"/>
    </row>
    <row r="32" spans="2:7" x14ac:dyDescent="0.2">
      <c r="B32" s="9"/>
      <c r="C32" s="10" t="s">
        <v>1</v>
      </c>
      <c r="D32" s="11">
        <v>0.33329999999999999</v>
      </c>
      <c r="E32" s="11"/>
      <c r="F32" s="9"/>
      <c r="G32" s="9"/>
    </row>
    <row r="33" spans="2:7" x14ac:dyDescent="0.2">
      <c r="B33" s="9"/>
      <c r="C33" s="10" t="s">
        <v>2</v>
      </c>
      <c r="D33" s="11">
        <v>0.38329999999999997</v>
      </c>
      <c r="E33" s="11"/>
      <c r="F33" s="9"/>
      <c r="G33" s="9"/>
    </row>
    <row r="34" spans="2:7" x14ac:dyDescent="0.2">
      <c r="B34" s="9"/>
      <c r="C34" s="10" t="s">
        <v>3</v>
      </c>
      <c r="D34" s="11">
        <v>0.63329999999999997</v>
      </c>
      <c r="E34" s="11"/>
      <c r="F34" s="9"/>
      <c r="G34" s="9"/>
    </row>
    <row r="35" spans="2:7" x14ac:dyDescent="0.2">
      <c r="B35" s="9"/>
      <c r="C35" s="10" t="s">
        <v>4</v>
      </c>
      <c r="D35" s="11">
        <v>0.80179999999999996</v>
      </c>
      <c r="E35" s="11"/>
      <c r="F35" s="9"/>
      <c r="G35" s="9"/>
    </row>
    <row r="36" spans="2:7" x14ac:dyDescent="0.2">
      <c r="B36" s="9"/>
      <c r="C36" s="10" t="s">
        <v>5</v>
      </c>
      <c r="D36" s="11">
        <v>1</v>
      </c>
      <c r="E36" s="11"/>
      <c r="F36" s="9"/>
      <c r="G36" s="9"/>
    </row>
    <row r="37" spans="2:7" x14ac:dyDescent="0.2">
      <c r="B37" s="9"/>
      <c r="C37" s="10"/>
      <c r="D37" s="11"/>
      <c r="E37" s="11"/>
      <c r="F37" s="9"/>
      <c r="G37" s="9"/>
    </row>
    <row r="38" spans="2:7" x14ac:dyDescent="0.2">
      <c r="B38" s="9"/>
      <c r="C38" s="10" t="s">
        <v>6</v>
      </c>
      <c r="D38" s="11">
        <v>0.62239999999999995</v>
      </c>
      <c r="E38" s="11"/>
      <c r="F38" s="9"/>
      <c r="G38" s="9"/>
    </row>
    <row r="39" spans="2:7" x14ac:dyDescent="0.2">
      <c r="B39" s="9"/>
      <c r="C39" s="10" t="s">
        <v>7</v>
      </c>
      <c r="D39" s="11">
        <v>0.22140000000000001</v>
      </c>
      <c r="E39" s="11"/>
      <c r="F39" s="9"/>
      <c r="G39" s="9"/>
    </row>
    <row r="40" spans="2:7" x14ac:dyDescent="0.2">
      <c r="B40" s="9"/>
      <c r="C40" s="10" t="s">
        <v>8</v>
      </c>
      <c r="D40" s="11">
        <v>7.0010000000000003E-2</v>
      </c>
      <c r="E40" s="11"/>
      <c r="F40" s="9"/>
      <c r="G40" s="9"/>
    </row>
    <row r="41" spans="2:7" x14ac:dyDescent="0.2">
      <c r="B41" s="9"/>
      <c r="C41" s="9"/>
      <c r="D41" s="9"/>
      <c r="E41" s="9"/>
      <c r="F41" s="9"/>
      <c r="G41" s="9"/>
    </row>
    <row r="42" spans="2:7" x14ac:dyDescent="0.2">
      <c r="B42" s="9"/>
      <c r="C42" s="9"/>
      <c r="D42" s="9" t="str">
        <f>D38&amp;"+/-"&amp;D40&amp;" n="&amp;D30&amp; " L="&amp;D29</f>
        <v>0.6224+/-0.07001 n=10 L=3</v>
      </c>
      <c r="E42" s="9"/>
      <c r="F42" s="9"/>
      <c r="G42" s="9"/>
    </row>
    <row r="43" spans="2:7" x14ac:dyDescent="0.2">
      <c r="B43" s="9"/>
      <c r="C43" s="9"/>
      <c r="D43" s="9"/>
      <c r="E43" s="9"/>
      <c r="F43" s="9"/>
      <c r="G43" s="9"/>
    </row>
    <row r="44" spans="2:7" x14ac:dyDescent="0.2">
      <c r="B44" s="9"/>
      <c r="C44" s="9"/>
      <c r="D44" s="9"/>
      <c r="E44" s="9"/>
      <c r="F44" s="9"/>
      <c r="G44" s="9"/>
    </row>
    <row r="45" spans="2:7" x14ac:dyDescent="0.2">
      <c r="B45" s="9"/>
      <c r="C45" s="9" t="str">
        <f>D28</f>
        <v>New AZ formation % of AZ that in 6 Hr only had RBP</v>
      </c>
      <c r="D45" s="9" t="str">
        <f>D42</f>
        <v>0.6224+/-0.07001 n=10 L=3</v>
      </c>
      <c r="E45" s="9"/>
      <c r="F45" s="9"/>
      <c r="G45" s="11"/>
    </row>
    <row r="46" spans="2:7" x14ac:dyDescent="0.2">
      <c r="B46" s="9"/>
      <c r="C46" s="9"/>
      <c r="D46" s="9"/>
      <c r="E46" s="11"/>
      <c r="F46" s="9"/>
      <c r="G46" s="1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ABE51C-F8D1-4258-8021-C8214DCD81EF}">
  <dimension ref="B4:S103"/>
  <sheetViews>
    <sheetView topLeftCell="A79" workbookViewId="0">
      <selection activeCell="Q71" sqref="Q71"/>
    </sheetView>
  </sheetViews>
  <sheetFormatPr baseColWidth="10" defaultColWidth="8.83203125" defaultRowHeight="15" x14ac:dyDescent="0.2"/>
  <cols>
    <col min="2" max="2" width="22.33203125" customWidth="1"/>
    <col min="9" max="9" width="19.1640625" customWidth="1"/>
  </cols>
  <sheetData>
    <row r="4" spans="2:14" x14ac:dyDescent="0.2">
      <c r="B4" s="9"/>
      <c r="C4" s="9"/>
      <c r="D4" s="9"/>
      <c r="E4" s="9"/>
      <c r="F4" s="9"/>
      <c r="G4" s="9"/>
      <c r="I4" s="9"/>
      <c r="J4" s="9"/>
      <c r="K4" s="9"/>
      <c r="L4" s="9"/>
      <c r="M4" s="9"/>
      <c r="N4" s="9"/>
    </row>
    <row r="5" spans="2:14" x14ac:dyDescent="0.2">
      <c r="B5" s="52" t="s">
        <v>241</v>
      </c>
      <c r="C5" s="10" t="s">
        <v>154</v>
      </c>
      <c r="D5" s="11"/>
      <c r="E5" s="9"/>
      <c r="F5" s="9"/>
      <c r="G5" s="9"/>
      <c r="I5" s="52" t="s">
        <v>242</v>
      </c>
      <c r="J5" s="14" t="s">
        <v>154</v>
      </c>
      <c r="K5" s="15"/>
      <c r="L5" s="9"/>
      <c r="M5" s="9"/>
      <c r="N5" s="9"/>
    </row>
    <row r="6" spans="2:14" x14ac:dyDescent="0.2">
      <c r="B6" s="9" t="s">
        <v>171</v>
      </c>
      <c r="C6" s="10" t="s">
        <v>148</v>
      </c>
      <c r="D6" s="11">
        <v>0.1885</v>
      </c>
      <c r="E6" s="9"/>
      <c r="F6" s="9"/>
      <c r="G6" s="9"/>
      <c r="I6" s="9" t="s">
        <v>204</v>
      </c>
      <c r="J6" s="14" t="s">
        <v>148</v>
      </c>
      <c r="K6" s="15">
        <v>0.13289999999999999</v>
      </c>
      <c r="L6" s="9"/>
      <c r="M6" s="9"/>
      <c r="N6" s="9"/>
    </row>
    <row r="7" spans="2:14" x14ac:dyDescent="0.2">
      <c r="B7" s="9"/>
      <c r="C7" s="10" t="s">
        <v>149</v>
      </c>
      <c r="D7" s="11" t="s">
        <v>172</v>
      </c>
      <c r="E7" s="9"/>
      <c r="F7" s="9"/>
      <c r="G7" s="9"/>
      <c r="I7" s="9"/>
      <c r="J7" s="14" t="s">
        <v>149</v>
      </c>
      <c r="K7" s="15" t="s">
        <v>203</v>
      </c>
      <c r="L7" s="9"/>
      <c r="M7" s="9"/>
      <c r="N7" s="9"/>
    </row>
    <row r="8" spans="2:14" x14ac:dyDescent="0.2">
      <c r="B8" s="9"/>
      <c r="C8" s="10" t="s">
        <v>150</v>
      </c>
      <c r="D8" s="11">
        <v>3.5529999999999999E-2</v>
      </c>
      <c r="E8" s="9"/>
      <c r="F8" s="9"/>
      <c r="G8" s="9"/>
      <c r="I8" s="9"/>
      <c r="J8" s="14" t="s">
        <v>150</v>
      </c>
      <c r="K8" s="15">
        <v>1.7659999999999999E-2</v>
      </c>
      <c r="L8" s="9"/>
      <c r="M8" s="9"/>
      <c r="N8" s="9"/>
    </row>
    <row r="9" spans="2:14" x14ac:dyDescent="0.2">
      <c r="B9" s="9"/>
      <c r="C9" s="10"/>
      <c r="D9" s="11"/>
      <c r="E9" s="9"/>
      <c r="F9" s="9"/>
      <c r="G9" s="9"/>
      <c r="I9" s="9"/>
      <c r="J9" s="14"/>
      <c r="K9" s="15"/>
      <c r="L9" s="9"/>
      <c r="M9" s="9"/>
      <c r="N9" s="9"/>
    </row>
    <row r="10" spans="2:14" x14ac:dyDescent="0.2">
      <c r="B10" s="9"/>
      <c r="C10" s="10" t="s">
        <v>151</v>
      </c>
      <c r="D10" s="11"/>
      <c r="E10" s="9"/>
      <c r="F10" s="9"/>
      <c r="G10" s="9"/>
      <c r="I10" s="9"/>
      <c r="J10" s="14" t="s">
        <v>151</v>
      </c>
      <c r="K10" s="15"/>
      <c r="L10" s="9"/>
      <c r="M10" s="9"/>
      <c r="N10" s="9"/>
    </row>
    <row r="11" spans="2:14" x14ac:dyDescent="0.2">
      <c r="B11" s="9"/>
      <c r="C11" s="10" t="s">
        <v>152</v>
      </c>
      <c r="D11" s="11" t="s">
        <v>141</v>
      </c>
      <c r="E11" s="9"/>
      <c r="F11" s="9"/>
      <c r="G11" s="9"/>
      <c r="I11" s="9"/>
      <c r="J11" s="14" t="s">
        <v>152</v>
      </c>
      <c r="K11" s="15" t="s">
        <v>32</v>
      </c>
      <c r="L11" s="9"/>
      <c r="M11" s="9"/>
      <c r="N11" s="9"/>
    </row>
    <row r="12" spans="2:14" x14ac:dyDescent="0.2">
      <c r="B12" s="9"/>
      <c r="C12" s="10" t="s">
        <v>153</v>
      </c>
      <c r="D12" s="11" t="s">
        <v>48</v>
      </c>
      <c r="E12" s="9"/>
      <c r="F12" s="9"/>
      <c r="G12" s="9"/>
      <c r="I12" s="9"/>
      <c r="J12" s="14" t="s">
        <v>153</v>
      </c>
      <c r="K12" s="15" t="s">
        <v>48</v>
      </c>
      <c r="L12" s="9"/>
      <c r="M12" s="9"/>
      <c r="N12" s="9"/>
    </row>
    <row r="13" spans="2:14" x14ac:dyDescent="0.2">
      <c r="B13" s="9"/>
      <c r="C13" s="10" t="s">
        <v>165</v>
      </c>
      <c r="D13" s="11" t="s">
        <v>166</v>
      </c>
      <c r="E13" s="9"/>
      <c r="F13" s="9"/>
      <c r="G13" s="9"/>
      <c r="I13" s="9"/>
      <c r="J13" s="14" t="s">
        <v>165</v>
      </c>
      <c r="K13" s="15" t="s">
        <v>166</v>
      </c>
      <c r="L13" s="9"/>
      <c r="M13" s="9"/>
      <c r="N13" s="9"/>
    </row>
    <row r="14" spans="2:14" x14ac:dyDescent="0.2">
      <c r="B14" s="9"/>
      <c r="C14" s="10"/>
      <c r="D14" s="11"/>
      <c r="E14" s="9"/>
      <c r="F14" s="9"/>
      <c r="G14" s="9"/>
      <c r="I14" s="9"/>
      <c r="J14" s="14"/>
      <c r="K14" s="15"/>
      <c r="L14" s="9"/>
      <c r="M14" s="9"/>
      <c r="N14" s="9"/>
    </row>
    <row r="15" spans="2:14" x14ac:dyDescent="0.2">
      <c r="B15" s="9"/>
      <c r="C15" s="10" t="s">
        <v>374</v>
      </c>
      <c r="D15" s="11">
        <v>1422</v>
      </c>
      <c r="E15" s="9"/>
      <c r="F15" s="9"/>
      <c r="G15" s="9"/>
      <c r="I15" s="9"/>
      <c r="J15" s="10" t="s">
        <v>375</v>
      </c>
      <c r="K15" s="15">
        <v>913</v>
      </c>
      <c r="L15" s="9"/>
      <c r="M15" s="9"/>
      <c r="N15" s="9"/>
    </row>
    <row r="16" spans="2:14" x14ac:dyDescent="0.2">
      <c r="B16" s="9"/>
      <c r="C16" s="10"/>
      <c r="D16" s="11"/>
      <c r="E16" s="11"/>
      <c r="F16" s="9"/>
      <c r="G16" s="9"/>
      <c r="I16" s="9"/>
      <c r="J16" s="10"/>
      <c r="K16" s="11"/>
      <c r="L16" s="9"/>
      <c r="M16" s="9"/>
      <c r="N16" s="9"/>
    </row>
    <row r="17" spans="2:19" x14ac:dyDescent="0.2">
      <c r="B17" s="9"/>
      <c r="C17" s="10"/>
      <c r="D17" s="11"/>
      <c r="E17" s="11"/>
      <c r="F17" s="9"/>
      <c r="G17" s="9"/>
      <c r="I17" s="9"/>
      <c r="J17" s="10"/>
      <c r="K17" s="11"/>
      <c r="L17" s="9"/>
      <c r="M17" s="9"/>
      <c r="N17" s="9"/>
    </row>
    <row r="18" spans="2:19" x14ac:dyDescent="0.2">
      <c r="B18" s="9"/>
      <c r="C18" s="10"/>
      <c r="D18" s="11"/>
      <c r="E18" s="11"/>
      <c r="F18" s="9"/>
      <c r="G18" s="9"/>
      <c r="I18" s="9"/>
      <c r="J18" s="9"/>
      <c r="K18" s="9"/>
      <c r="L18" s="9"/>
      <c r="M18" s="9"/>
      <c r="N18" s="9"/>
    </row>
    <row r="19" spans="2:19" x14ac:dyDescent="0.2">
      <c r="J19" t="s">
        <v>186</v>
      </c>
    </row>
    <row r="20" spans="2:19" x14ac:dyDescent="0.2">
      <c r="B20" s="9"/>
      <c r="C20" s="9"/>
      <c r="D20" s="9"/>
      <c r="E20" s="9"/>
      <c r="F20" s="9"/>
      <c r="G20" s="9"/>
      <c r="I20" s="52" t="s">
        <v>244</v>
      </c>
      <c r="J20" s="14" t="s">
        <v>154</v>
      </c>
      <c r="K20" s="15"/>
      <c r="L20" s="9"/>
      <c r="M20" s="9"/>
      <c r="N20" s="9"/>
    </row>
    <row r="21" spans="2:19" x14ac:dyDescent="0.2">
      <c r="B21" s="52" t="s">
        <v>243</v>
      </c>
      <c r="C21" s="10" t="s">
        <v>154</v>
      </c>
      <c r="D21" s="11"/>
      <c r="E21" s="9"/>
      <c r="F21" s="9"/>
      <c r="G21" s="9"/>
      <c r="I21" s="9" t="s">
        <v>187</v>
      </c>
      <c r="J21" s="14" t="s">
        <v>148</v>
      </c>
      <c r="K21" s="15">
        <v>0.1205</v>
      </c>
      <c r="L21" s="9"/>
      <c r="M21" s="9"/>
      <c r="N21" s="9"/>
      <c r="R21" s="13"/>
      <c r="S21" s="12"/>
    </row>
    <row r="22" spans="2:19" x14ac:dyDescent="0.2">
      <c r="B22" s="9" t="s">
        <v>176</v>
      </c>
      <c r="C22" s="10" t="s">
        <v>148</v>
      </c>
      <c r="D22" s="11">
        <v>0.2591</v>
      </c>
      <c r="E22" s="9"/>
      <c r="F22" s="9"/>
      <c r="G22" s="9"/>
      <c r="I22" s="9"/>
      <c r="J22" s="14" t="s">
        <v>149</v>
      </c>
      <c r="K22" s="15" t="s">
        <v>185</v>
      </c>
      <c r="L22" s="9"/>
      <c r="M22" s="9"/>
      <c r="N22" s="9"/>
      <c r="R22" s="13"/>
      <c r="S22" s="12"/>
    </row>
    <row r="23" spans="2:19" x14ac:dyDescent="0.2">
      <c r="B23" s="9"/>
      <c r="C23" s="10" t="s">
        <v>149</v>
      </c>
      <c r="D23" s="11" t="s">
        <v>174</v>
      </c>
      <c r="E23" s="9"/>
      <c r="F23" s="9"/>
      <c r="G23" s="9"/>
      <c r="I23" s="9"/>
      <c r="J23" s="14" t="s">
        <v>150</v>
      </c>
      <c r="K23" s="15">
        <v>1.452E-2</v>
      </c>
      <c r="L23" s="9"/>
      <c r="M23" s="9"/>
      <c r="N23" s="9"/>
      <c r="R23" s="13"/>
      <c r="S23" s="12"/>
    </row>
    <row r="24" spans="2:19" x14ac:dyDescent="0.2">
      <c r="B24" s="9"/>
      <c r="C24" s="10" t="s">
        <v>150</v>
      </c>
      <c r="D24" s="11">
        <v>6.7129999999999995E-2</v>
      </c>
      <c r="E24" s="9"/>
      <c r="F24" s="9"/>
      <c r="G24" s="9"/>
      <c r="I24" s="9"/>
      <c r="J24" s="14"/>
      <c r="K24" s="15"/>
      <c r="L24" s="9"/>
      <c r="M24" s="9"/>
      <c r="N24" s="9"/>
      <c r="R24" s="13"/>
      <c r="S24" s="12"/>
    </row>
    <row r="25" spans="2:19" x14ac:dyDescent="0.2">
      <c r="B25" s="9"/>
      <c r="C25" s="10"/>
      <c r="D25" s="11"/>
      <c r="E25" s="9"/>
      <c r="F25" s="9"/>
      <c r="G25" s="9"/>
      <c r="I25" s="9"/>
      <c r="J25" s="14" t="s">
        <v>151</v>
      </c>
      <c r="K25" s="15"/>
      <c r="L25" s="9"/>
      <c r="M25" s="9"/>
      <c r="N25" s="9"/>
      <c r="R25" s="13"/>
      <c r="S25" s="12"/>
    </row>
    <row r="26" spans="2:19" x14ac:dyDescent="0.2">
      <c r="B26" s="9"/>
      <c r="C26" s="10" t="s">
        <v>151</v>
      </c>
      <c r="D26" s="11"/>
      <c r="E26" s="9"/>
      <c r="F26" s="9"/>
      <c r="G26" s="9"/>
      <c r="I26" s="9"/>
      <c r="J26" s="14" t="s">
        <v>152</v>
      </c>
      <c r="K26" s="15">
        <v>5.7000000000000002E-3</v>
      </c>
      <c r="L26" s="9"/>
      <c r="M26" s="9"/>
      <c r="N26" s="9"/>
      <c r="R26" s="13"/>
      <c r="S26" s="12"/>
    </row>
    <row r="27" spans="2:19" x14ac:dyDescent="0.2">
      <c r="B27" s="9"/>
      <c r="C27" s="10" t="s">
        <v>152</v>
      </c>
      <c r="D27" s="11" t="s">
        <v>141</v>
      </c>
      <c r="E27" s="9"/>
      <c r="F27" s="9"/>
      <c r="G27" s="9"/>
      <c r="I27" s="9"/>
      <c r="J27" s="14" t="s">
        <v>153</v>
      </c>
      <c r="K27" s="15" t="s">
        <v>54</v>
      </c>
      <c r="L27" s="9"/>
      <c r="M27" s="9"/>
      <c r="N27" s="9"/>
      <c r="R27" s="13"/>
      <c r="S27" s="12"/>
    </row>
    <row r="28" spans="2:19" x14ac:dyDescent="0.2">
      <c r="B28" s="9"/>
      <c r="C28" s="10" t="s">
        <v>153</v>
      </c>
      <c r="D28" s="11" t="s">
        <v>48</v>
      </c>
      <c r="E28" s="9"/>
      <c r="F28" s="9"/>
      <c r="G28" s="9"/>
      <c r="I28" s="9"/>
      <c r="J28" s="14" t="s">
        <v>165</v>
      </c>
      <c r="K28" s="15" t="s">
        <v>166</v>
      </c>
      <c r="L28" s="9"/>
      <c r="M28" s="9"/>
      <c r="N28" s="9"/>
      <c r="R28" s="13"/>
      <c r="S28" s="12"/>
    </row>
    <row r="29" spans="2:19" x14ac:dyDescent="0.2">
      <c r="B29" s="9"/>
      <c r="C29" s="10" t="s">
        <v>165</v>
      </c>
      <c r="D29" s="11" t="s">
        <v>166</v>
      </c>
      <c r="E29" s="9"/>
      <c r="F29" s="9"/>
      <c r="G29" s="9"/>
      <c r="I29" s="9"/>
      <c r="J29" s="14"/>
      <c r="K29" s="15"/>
      <c r="L29" s="9"/>
      <c r="M29" s="9"/>
      <c r="N29" s="9"/>
      <c r="R29" s="13"/>
      <c r="S29" s="12"/>
    </row>
    <row r="30" spans="2:19" x14ac:dyDescent="0.2">
      <c r="B30" s="9"/>
      <c r="C30" s="10"/>
      <c r="D30" s="11"/>
      <c r="E30" s="9"/>
      <c r="F30" s="9"/>
      <c r="G30" s="9"/>
      <c r="I30" s="9"/>
      <c r="J30" s="14" t="s">
        <v>173</v>
      </c>
      <c r="K30" s="15">
        <v>525</v>
      </c>
      <c r="L30" s="9"/>
      <c r="M30" s="9"/>
      <c r="N30" s="9"/>
      <c r="R30" s="13"/>
      <c r="S30" s="12"/>
    </row>
    <row r="31" spans="2:19" x14ac:dyDescent="0.2">
      <c r="B31" s="9"/>
      <c r="C31" s="10" t="s">
        <v>374</v>
      </c>
      <c r="D31" s="11">
        <v>1579</v>
      </c>
      <c r="E31" s="9"/>
      <c r="F31" s="9"/>
      <c r="G31" s="9"/>
      <c r="I31" s="9"/>
      <c r="J31" s="10"/>
      <c r="K31" s="11"/>
      <c r="L31" s="11"/>
      <c r="M31" s="9"/>
      <c r="N31" s="9"/>
      <c r="R31" s="13"/>
      <c r="S31" s="12"/>
    </row>
    <row r="32" spans="2:19" x14ac:dyDescent="0.2">
      <c r="B32" s="9"/>
      <c r="C32" s="10"/>
      <c r="D32" s="11"/>
      <c r="E32" s="11"/>
      <c r="F32" s="9"/>
      <c r="G32" s="9"/>
      <c r="I32" s="9"/>
      <c r="J32" s="10"/>
      <c r="K32" s="11"/>
      <c r="L32" s="11"/>
      <c r="M32" s="9"/>
      <c r="N32" s="9"/>
    </row>
    <row r="33" spans="2:18" x14ac:dyDescent="0.2">
      <c r="B33" s="9"/>
      <c r="C33" s="10"/>
      <c r="D33" s="11"/>
      <c r="E33" s="11"/>
      <c r="F33" s="9"/>
      <c r="G33" s="9"/>
      <c r="I33" s="9"/>
      <c r="J33" s="9"/>
      <c r="K33" s="9"/>
      <c r="L33" s="9"/>
      <c r="M33" s="9"/>
      <c r="N33" s="9"/>
    </row>
    <row r="34" spans="2:18" x14ac:dyDescent="0.2">
      <c r="B34" s="9"/>
      <c r="C34" s="10"/>
      <c r="D34" s="11"/>
      <c r="E34" s="11"/>
      <c r="F34" s="9"/>
      <c r="G34" s="9"/>
      <c r="I34" s="9"/>
      <c r="J34" s="9"/>
      <c r="K34" s="9"/>
      <c r="L34" s="9"/>
      <c r="M34" s="9"/>
      <c r="N34" s="9"/>
    </row>
    <row r="35" spans="2:18" x14ac:dyDescent="0.2">
      <c r="B35" s="9"/>
      <c r="C35" s="9"/>
      <c r="D35" s="9"/>
      <c r="E35" s="9"/>
      <c r="F35" s="9"/>
      <c r="G35" s="9"/>
      <c r="I35" s="9"/>
      <c r="J35" s="9"/>
      <c r="K35" s="9"/>
      <c r="L35" s="9"/>
      <c r="M35" s="9"/>
      <c r="N35" s="9"/>
    </row>
    <row r="36" spans="2:18" x14ac:dyDescent="0.2">
      <c r="B36" s="9"/>
      <c r="C36" s="9"/>
      <c r="D36" s="9"/>
      <c r="E36" s="9"/>
      <c r="F36" s="9"/>
      <c r="G36" s="9"/>
      <c r="I36" s="9"/>
      <c r="J36" s="9"/>
      <c r="K36" s="9"/>
      <c r="L36" s="9"/>
      <c r="M36" s="9"/>
      <c r="N36" s="9"/>
    </row>
    <row r="37" spans="2:18" x14ac:dyDescent="0.2">
      <c r="B37" s="9"/>
      <c r="C37" s="9"/>
      <c r="D37" s="9"/>
      <c r="E37" s="9"/>
      <c r="F37" s="9"/>
      <c r="G37" s="11"/>
      <c r="I37" s="9"/>
      <c r="J37" s="9"/>
      <c r="K37" s="9"/>
      <c r="L37" s="9"/>
      <c r="M37" s="11"/>
      <c r="N37" s="9"/>
    </row>
    <row r="38" spans="2:18" x14ac:dyDescent="0.2">
      <c r="B38" s="9"/>
      <c r="C38" s="9"/>
      <c r="D38" s="9"/>
      <c r="E38" s="11"/>
      <c r="F38" s="9"/>
      <c r="G38" s="11"/>
      <c r="I38" s="9"/>
      <c r="J38" s="9"/>
      <c r="K38" s="9"/>
      <c r="L38" s="11"/>
      <c r="M38" s="11"/>
      <c r="N38" s="9"/>
    </row>
    <row r="40" spans="2:18" x14ac:dyDescent="0.2">
      <c r="J40" t="s">
        <v>186</v>
      </c>
    </row>
    <row r="41" spans="2:18" x14ac:dyDescent="0.2">
      <c r="B41" s="52" t="s">
        <v>245</v>
      </c>
      <c r="C41" s="10" t="s">
        <v>154</v>
      </c>
      <c r="D41" s="11"/>
      <c r="E41" s="9"/>
      <c r="F41" s="9"/>
      <c r="G41" s="9"/>
      <c r="I41" s="52" t="s">
        <v>246</v>
      </c>
      <c r="J41" s="14" t="s">
        <v>154</v>
      </c>
      <c r="K41" s="15"/>
      <c r="L41" s="9"/>
      <c r="M41" s="9"/>
      <c r="N41" s="9"/>
    </row>
    <row r="42" spans="2:18" x14ac:dyDescent="0.2">
      <c r="B42" s="9" t="s">
        <v>178</v>
      </c>
      <c r="C42" s="10" t="s">
        <v>148</v>
      </c>
      <c r="D42" s="11">
        <v>0.50649999999999995</v>
      </c>
      <c r="E42" s="9"/>
      <c r="F42" s="9"/>
      <c r="G42" s="9"/>
      <c r="I42" s="9" t="s">
        <v>188</v>
      </c>
      <c r="J42" s="14" t="s">
        <v>148</v>
      </c>
      <c r="K42" s="15">
        <v>0.36530000000000001</v>
      </c>
      <c r="L42" s="9"/>
      <c r="M42" s="9"/>
      <c r="N42" s="9"/>
      <c r="P42" s="13"/>
      <c r="Q42" s="12"/>
      <c r="R42" s="12"/>
    </row>
    <row r="43" spans="2:18" x14ac:dyDescent="0.2">
      <c r="B43" s="9"/>
      <c r="C43" s="10" t="s">
        <v>149</v>
      </c>
      <c r="D43" s="11" t="s">
        <v>177</v>
      </c>
      <c r="E43" s="9"/>
      <c r="F43" s="9"/>
      <c r="G43" s="9"/>
      <c r="I43" s="9"/>
      <c r="J43" s="14" t="s">
        <v>149</v>
      </c>
      <c r="K43" s="15" t="s">
        <v>189</v>
      </c>
      <c r="L43" s="9"/>
      <c r="M43" s="9"/>
      <c r="N43" s="9"/>
      <c r="P43" s="13"/>
      <c r="Q43" s="12"/>
      <c r="R43" s="12"/>
    </row>
    <row r="44" spans="2:18" x14ac:dyDescent="0.2">
      <c r="B44" s="9"/>
      <c r="C44" s="10" t="s">
        <v>150</v>
      </c>
      <c r="D44" s="11">
        <v>0.25650000000000001</v>
      </c>
      <c r="E44" s="9"/>
      <c r="F44" s="9"/>
      <c r="G44" s="9"/>
      <c r="I44" s="9"/>
      <c r="J44" s="14" t="s">
        <v>150</v>
      </c>
      <c r="K44" s="15">
        <v>0.13339999999999999</v>
      </c>
      <c r="L44" s="9"/>
      <c r="M44" s="9"/>
      <c r="N44" s="9"/>
      <c r="P44" s="13"/>
      <c r="Q44" s="12"/>
      <c r="R44" s="12"/>
    </row>
    <row r="45" spans="2:18" x14ac:dyDescent="0.2">
      <c r="B45" s="9"/>
      <c r="C45" s="10"/>
      <c r="D45" s="11"/>
      <c r="E45" s="9"/>
      <c r="F45" s="9"/>
      <c r="G45" s="9"/>
      <c r="I45" s="9"/>
      <c r="J45" s="14"/>
      <c r="K45" s="15"/>
      <c r="L45" s="9"/>
      <c r="M45" s="9"/>
      <c r="N45" s="9"/>
      <c r="P45" s="13"/>
      <c r="Q45" s="12"/>
      <c r="R45" s="12"/>
    </row>
    <row r="46" spans="2:18" x14ac:dyDescent="0.2">
      <c r="B46" s="9"/>
      <c r="C46" s="10" t="s">
        <v>151</v>
      </c>
      <c r="D46" s="11"/>
      <c r="E46" s="9"/>
      <c r="F46" s="9"/>
      <c r="G46" s="9"/>
      <c r="I46" s="9"/>
      <c r="J46" s="14" t="s">
        <v>151</v>
      </c>
      <c r="K46" s="15"/>
      <c r="L46" s="9"/>
      <c r="M46" s="9"/>
      <c r="N46" s="9"/>
      <c r="P46" s="13"/>
      <c r="Q46" s="12"/>
      <c r="R46" s="12"/>
    </row>
    <row r="47" spans="2:18" x14ac:dyDescent="0.2">
      <c r="B47" s="9"/>
      <c r="C47" s="10" t="s">
        <v>152</v>
      </c>
      <c r="D47" s="11" t="s">
        <v>141</v>
      </c>
      <c r="E47" s="9"/>
      <c r="F47" s="9"/>
      <c r="G47" s="9"/>
      <c r="I47" s="9"/>
      <c r="J47" s="14" t="s">
        <v>152</v>
      </c>
      <c r="K47" s="15" t="s">
        <v>32</v>
      </c>
      <c r="L47" s="9"/>
      <c r="M47" s="9"/>
      <c r="N47" s="9"/>
      <c r="P47" s="13"/>
      <c r="Q47" s="12"/>
      <c r="R47" s="12"/>
    </row>
    <row r="48" spans="2:18" x14ac:dyDescent="0.2">
      <c r="B48" s="9"/>
      <c r="C48" s="10" t="s">
        <v>153</v>
      </c>
      <c r="D48" s="11" t="s">
        <v>48</v>
      </c>
      <c r="E48" s="9"/>
      <c r="F48" s="9"/>
      <c r="G48" s="9"/>
      <c r="I48" s="9"/>
      <c r="J48" s="14" t="s">
        <v>153</v>
      </c>
      <c r="K48" s="15" t="s">
        <v>48</v>
      </c>
      <c r="L48" s="9"/>
      <c r="M48" s="9"/>
      <c r="N48" s="9"/>
      <c r="P48" s="13"/>
      <c r="Q48" s="12"/>
      <c r="R48" s="12"/>
    </row>
    <row r="49" spans="2:18" x14ac:dyDescent="0.2">
      <c r="B49" s="9"/>
      <c r="C49" s="10" t="s">
        <v>165</v>
      </c>
      <c r="D49" s="11" t="s">
        <v>166</v>
      </c>
      <c r="E49" s="9"/>
      <c r="F49" s="9"/>
      <c r="G49" s="9"/>
      <c r="I49" s="9"/>
      <c r="J49" s="14" t="s">
        <v>165</v>
      </c>
      <c r="K49" s="15" t="s">
        <v>166</v>
      </c>
      <c r="L49" s="9"/>
      <c r="M49" s="9"/>
      <c r="N49" s="9"/>
      <c r="P49" s="13"/>
      <c r="Q49" s="12"/>
      <c r="R49" s="12"/>
    </row>
    <row r="50" spans="2:18" x14ac:dyDescent="0.2">
      <c r="B50" s="9"/>
      <c r="C50" s="10"/>
      <c r="D50" s="11"/>
      <c r="E50" s="9"/>
      <c r="F50" s="9"/>
      <c r="G50" s="9"/>
      <c r="I50" s="9"/>
      <c r="J50" s="14"/>
      <c r="K50" s="15"/>
      <c r="L50" s="9"/>
      <c r="M50" s="9"/>
      <c r="N50" s="9"/>
      <c r="P50" s="13"/>
      <c r="Q50" s="12"/>
      <c r="R50" s="12"/>
    </row>
    <row r="51" spans="2:18" x14ac:dyDescent="0.2">
      <c r="B51" s="9"/>
      <c r="C51" s="10" t="s">
        <v>374</v>
      </c>
      <c r="D51" s="11">
        <v>996</v>
      </c>
      <c r="E51" s="9"/>
      <c r="F51" s="9"/>
      <c r="G51" s="9"/>
      <c r="I51" s="9"/>
      <c r="J51" s="14" t="s">
        <v>173</v>
      </c>
      <c r="K51" s="15">
        <v>407</v>
      </c>
      <c r="L51" s="9"/>
      <c r="M51" s="9"/>
      <c r="N51" s="9"/>
      <c r="P51" s="13"/>
      <c r="Q51" s="12"/>
      <c r="R51" s="12"/>
    </row>
    <row r="52" spans="2:18" x14ac:dyDescent="0.2">
      <c r="B52" s="9"/>
      <c r="C52" s="10"/>
      <c r="D52" s="11"/>
      <c r="E52" s="11"/>
      <c r="F52" s="9"/>
      <c r="G52" s="9"/>
      <c r="I52" s="9"/>
      <c r="J52" s="10"/>
      <c r="K52" s="11"/>
      <c r="L52" s="11"/>
      <c r="M52" s="9"/>
      <c r="N52" s="9"/>
      <c r="P52" s="13"/>
      <c r="Q52" s="12"/>
      <c r="R52" s="12"/>
    </row>
    <row r="53" spans="2:18" x14ac:dyDescent="0.2">
      <c r="B53" s="9"/>
      <c r="C53" s="10"/>
      <c r="D53" s="11"/>
      <c r="E53" s="11"/>
      <c r="F53" s="9"/>
      <c r="G53" s="9"/>
      <c r="I53" s="9"/>
      <c r="J53" s="10"/>
      <c r="K53" s="11"/>
      <c r="L53" s="11"/>
      <c r="M53" s="9"/>
      <c r="N53" s="9"/>
    </row>
    <row r="54" spans="2:18" x14ac:dyDescent="0.2">
      <c r="B54" s="9"/>
      <c r="C54" s="9"/>
      <c r="D54" s="9"/>
      <c r="E54" s="9"/>
      <c r="F54" s="9"/>
      <c r="G54" s="9"/>
      <c r="I54" s="9"/>
      <c r="J54" s="9"/>
      <c r="K54" s="9"/>
      <c r="L54" s="9"/>
      <c r="M54" s="9"/>
      <c r="N54" s="9"/>
    </row>
    <row r="55" spans="2:18" x14ac:dyDescent="0.2">
      <c r="B55" s="9"/>
      <c r="C55" s="9"/>
      <c r="D55" s="9"/>
      <c r="E55" s="9"/>
      <c r="F55" s="9"/>
      <c r="G55" s="9"/>
      <c r="I55" s="9"/>
      <c r="J55" s="9"/>
      <c r="K55" s="9"/>
      <c r="L55" s="9"/>
      <c r="M55" s="9"/>
      <c r="N55" s="9"/>
    </row>
    <row r="56" spans="2:18" x14ac:dyDescent="0.2">
      <c r="B56" s="9"/>
      <c r="C56" s="9"/>
      <c r="D56" s="9"/>
      <c r="E56" s="9"/>
      <c r="F56" s="9"/>
      <c r="G56" s="9"/>
      <c r="I56" s="9"/>
      <c r="J56" s="9"/>
      <c r="K56" s="9"/>
      <c r="L56" s="9"/>
      <c r="M56" s="9"/>
      <c r="N56" s="9"/>
    </row>
    <row r="57" spans="2:18" x14ac:dyDescent="0.2">
      <c r="B57" s="9"/>
      <c r="C57" s="9"/>
      <c r="D57" s="9"/>
      <c r="E57" s="9"/>
      <c r="F57" s="9"/>
      <c r="G57" s="9"/>
      <c r="I57" s="9"/>
      <c r="J57" s="9"/>
      <c r="K57" s="9"/>
      <c r="L57" s="9"/>
      <c r="M57" s="9"/>
      <c r="N57" s="9"/>
    </row>
    <row r="58" spans="2:18" x14ac:dyDescent="0.2">
      <c r="B58" s="9"/>
      <c r="C58" s="9"/>
      <c r="D58" s="9"/>
      <c r="E58" s="9"/>
      <c r="F58" s="11"/>
      <c r="G58" s="9"/>
      <c r="I58" s="9"/>
      <c r="J58" s="9"/>
      <c r="K58" s="9"/>
      <c r="L58" s="9"/>
      <c r="M58" s="11"/>
      <c r="N58" s="9"/>
    </row>
    <row r="59" spans="2:18" x14ac:dyDescent="0.2">
      <c r="B59" s="9"/>
      <c r="C59" s="9"/>
      <c r="D59" s="9"/>
      <c r="E59" s="11"/>
      <c r="F59" s="11"/>
      <c r="G59" s="9"/>
      <c r="I59" s="9"/>
      <c r="J59" s="9"/>
      <c r="K59" s="9"/>
      <c r="L59" s="11"/>
      <c r="M59" s="11"/>
      <c r="N59" s="9"/>
    </row>
    <row r="61" spans="2:18" x14ac:dyDescent="0.2">
      <c r="J61" t="s">
        <v>181</v>
      </c>
    </row>
    <row r="62" spans="2:18" x14ac:dyDescent="0.2">
      <c r="B62" s="52" t="s">
        <v>247</v>
      </c>
      <c r="C62" s="14" t="s">
        <v>154</v>
      </c>
      <c r="D62" s="15"/>
      <c r="E62" s="9"/>
      <c r="F62" s="9"/>
      <c r="G62" s="9"/>
      <c r="I62" s="52" t="s">
        <v>248</v>
      </c>
      <c r="J62" s="10" t="s">
        <v>154</v>
      </c>
      <c r="K62" s="11"/>
      <c r="L62" s="9"/>
      <c r="M62" s="9"/>
      <c r="N62" s="9"/>
      <c r="P62" s="2"/>
      <c r="Q62" s="1"/>
    </row>
    <row r="63" spans="2:18" x14ac:dyDescent="0.2">
      <c r="B63" s="9" t="s">
        <v>179</v>
      </c>
      <c r="C63" s="14" t="s">
        <v>148</v>
      </c>
      <c r="D63" s="15">
        <v>0.66539999999999999</v>
      </c>
      <c r="E63" s="9"/>
      <c r="F63" s="9"/>
      <c r="G63" s="9"/>
      <c r="I63" s="9" t="s">
        <v>184</v>
      </c>
      <c r="J63" s="10" t="s">
        <v>148</v>
      </c>
      <c r="K63" s="11">
        <v>0.52010000000000001</v>
      </c>
      <c r="L63" s="9"/>
      <c r="M63" s="9"/>
      <c r="N63" s="9"/>
      <c r="P63" s="2"/>
      <c r="Q63" s="1"/>
    </row>
    <row r="64" spans="2:18" x14ac:dyDescent="0.2">
      <c r="B64" s="9"/>
      <c r="C64" s="14" t="s">
        <v>149</v>
      </c>
      <c r="D64" s="15" t="s">
        <v>191</v>
      </c>
      <c r="E64" s="9"/>
      <c r="F64" s="9"/>
      <c r="G64" s="9"/>
      <c r="I64" s="9"/>
      <c r="J64" s="10" t="s">
        <v>149</v>
      </c>
      <c r="K64" s="11" t="s">
        <v>180</v>
      </c>
      <c r="L64" s="9"/>
      <c r="M64" s="9"/>
      <c r="N64" s="9"/>
      <c r="P64" s="2"/>
      <c r="Q64" s="1"/>
    </row>
    <row r="65" spans="2:19" x14ac:dyDescent="0.2">
      <c r="B65" s="9"/>
      <c r="C65" s="14" t="s">
        <v>150</v>
      </c>
      <c r="D65" s="15">
        <v>0.44280000000000003</v>
      </c>
      <c r="E65" s="9"/>
      <c r="F65" s="9"/>
      <c r="G65" s="9"/>
      <c r="I65" s="9"/>
      <c r="J65" s="10" t="s">
        <v>150</v>
      </c>
      <c r="K65" s="11">
        <v>0.27050000000000002</v>
      </c>
      <c r="L65" s="9"/>
      <c r="M65" s="9"/>
      <c r="N65" s="9"/>
      <c r="P65" s="2"/>
      <c r="Q65" s="1"/>
    </row>
    <row r="66" spans="2:19" x14ac:dyDescent="0.2">
      <c r="B66" s="9"/>
      <c r="C66" s="14"/>
      <c r="D66" s="15"/>
      <c r="E66" s="9"/>
      <c r="F66" s="9"/>
      <c r="G66" s="9"/>
      <c r="I66" s="9"/>
      <c r="J66" s="10"/>
      <c r="K66" s="11"/>
      <c r="L66" s="9"/>
      <c r="M66" s="9"/>
      <c r="N66" s="9"/>
      <c r="P66" s="2"/>
      <c r="Q66" s="1"/>
    </row>
    <row r="67" spans="2:19" x14ac:dyDescent="0.2">
      <c r="B67" s="9"/>
      <c r="C67" s="14" t="s">
        <v>151</v>
      </c>
      <c r="D67" s="15"/>
      <c r="E67" s="9"/>
      <c r="F67" s="9"/>
      <c r="G67" s="9"/>
      <c r="I67" s="9"/>
      <c r="J67" s="10" t="s">
        <v>151</v>
      </c>
      <c r="K67" s="11"/>
      <c r="L67" s="9"/>
      <c r="M67" s="9"/>
      <c r="N67" s="9"/>
      <c r="P67" s="2"/>
      <c r="Q67" s="1"/>
    </row>
    <row r="68" spans="2:19" x14ac:dyDescent="0.2">
      <c r="B68" s="9"/>
      <c r="C68" s="14" t="s">
        <v>152</v>
      </c>
      <c r="D68" s="15" t="s">
        <v>32</v>
      </c>
      <c r="E68" s="9"/>
      <c r="F68" s="9"/>
      <c r="G68" s="9"/>
      <c r="I68" s="9"/>
      <c r="J68" s="10" t="s">
        <v>152</v>
      </c>
      <c r="K68" s="11" t="s">
        <v>32</v>
      </c>
      <c r="L68" s="9"/>
      <c r="M68" s="9"/>
      <c r="N68" s="9"/>
      <c r="P68" s="2"/>
      <c r="Q68" s="1"/>
    </row>
    <row r="69" spans="2:19" x14ac:dyDescent="0.2">
      <c r="B69" s="9"/>
      <c r="C69" s="14" t="s">
        <v>153</v>
      </c>
      <c r="D69" s="15" t="s">
        <v>48</v>
      </c>
      <c r="E69" s="9"/>
      <c r="F69" s="9"/>
      <c r="G69" s="9"/>
      <c r="I69" s="9"/>
      <c r="J69" s="10" t="s">
        <v>153</v>
      </c>
      <c r="K69" s="11" t="s">
        <v>48</v>
      </c>
      <c r="L69" s="9"/>
      <c r="M69" s="9"/>
      <c r="N69" s="9"/>
      <c r="P69" s="2"/>
      <c r="Q69" s="1"/>
    </row>
    <row r="70" spans="2:19" x14ac:dyDescent="0.2">
      <c r="B70" s="9"/>
      <c r="C70" s="14" t="s">
        <v>165</v>
      </c>
      <c r="D70" s="15" t="s">
        <v>166</v>
      </c>
      <c r="E70" s="9"/>
      <c r="F70" s="9"/>
      <c r="G70" s="9"/>
      <c r="I70" s="9"/>
      <c r="J70" s="10" t="s">
        <v>165</v>
      </c>
      <c r="K70" s="11" t="s">
        <v>166</v>
      </c>
      <c r="L70" s="9"/>
      <c r="M70" s="9"/>
      <c r="N70" s="9"/>
      <c r="P70" s="2"/>
      <c r="Q70" s="1"/>
    </row>
    <row r="71" spans="2:19" x14ac:dyDescent="0.2">
      <c r="B71" s="9"/>
      <c r="C71" s="14"/>
      <c r="D71" s="15"/>
      <c r="E71" s="9"/>
      <c r="F71" s="9"/>
      <c r="G71" s="9"/>
      <c r="I71" s="9"/>
      <c r="J71" s="10"/>
      <c r="K71" s="11"/>
      <c r="L71" s="9"/>
      <c r="M71" s="9"/>
      <c r="N71" s="9"/>
      <c r="P71" s="2"/>
      <c r="Q71" s="1"/>
    </row>
    <row r="72" spans="2:19" x14ac:dyDescent="0.2">
      <c r="B72" s="9"/>
      <c r="C72" s="10" t="s">
        <v>374</v>
      </c>
      <c r="D72" s="15">
        <v>984</v>
      </c>
      <c r="E72" s="9"/>
      <c r="F72" s="9"/>
      <c r="G72" s="9"/>
      <c r="I72" s="9"/>
      <c r="J72" s="10" t="s">
        <v>173</v>
      </c>
      <c r="K72" s="11">
        <v>462</v>
      </c>
      <c r="L72" s="9"/>
      <c r="M72" s="9"/>
      <c r="N72" s="9"/>
      <c r="P72" s="2"/>
      <c r="Q72" s="1"/>
    </row>
    <row r="73" spans="2:19" x14ac:dyDescent="0.2">
      <c r="B73" s="9"/>
      <c r="C73" s="10"/>
      <c r="D73" s="11"/>
      <c r="E73" s="11"/>
      <c r="F73" s="9"/>
      <c r="G73" s="9"/>
      <c r="I73" s="9"/>
      <c r="J73" s="10"/>
      <c r="K73" s="11"/>
      <c r="L73" s="11"/>
      <c r="M73" s="9"/>
      <c r="N73" s="9"/>
    </row>
    <row r="74" spans="2:19" x14ac:dyDescent="0.2">
      <c r="B74" s="9"/>
      <c r="C74" s="10"/>
      <c r="D74" s="11"/>
      <c r="E74" s="11"/>
      <c r="F74" s="9"/>
      <c r="G74" s="9"/>
      <c r="I74" s="9"/>
      <c r="J74" s="10"/>
      <c r="K74" s="11"/>
      <c r="L74" s="11"/>
      <c r="M74" s="9"/>
      <c r="N74" s="9"/>
    </row>
    <row r="75" spans="2:19" x14ac:dyDescent="0.2">
      <c r="B75" s="9"/>
      <c r="C75" s="9"/>
      <c r="D75" s="9"/>
      <c r="E75" s="9"/>
      <c r="F75" s="9"/>
      <c r="G75" s="9"/>
      <c r="I75" s="9"/>
      <c r="J75" s="9"/>
      <c r="K75" s="9"/>
      <c r="L75" s="9"/>
      <c r="M75" s="9"/>
      <c r="N75" s="9"/>
    </row>
    <row r="76" spans="2:19" x14ac:dyDescent="0.2">
      <c r="B76" s="9"/>
      <c r="C76" s="9"/>
      <c r="D76" s="9"/>
      <c r="E76" s="9"/>
      <c r="F76" s="9"/>
      <c r="G76" s="9"/>
      <c r="I76" s="9"/>
      <c r="J76" s="9"/>
      <c r="K76" s="9"/>
      <c r="L76" s="9"/>
      <c r="M76" s="9"/>
      <c r="N76" s="9"/>
    </row>
    <row r="77" spans="2:19" x14ac:dyDescent="0.2">
      <c r="B77" s="9"/>
      <c r="C77" s="9"/>
      <c r="D77" s="9"/>
      <c r="E77" s="9"/>
      <c r="F77" s="9"/>
      <c r="G77" s="9"/>
      <c r="I77" s="9"/>
      <c r="J77" s="9"/>
      <c r="K77" s="9"/>
      <c r="L77" s="9"/>
      <c r="M77" s="9"/>
      <c r="N77" s="9"/>
    </row>
    <row r="78" spans="2:19" x14ac:dyDescent="0.2">
      <c r="B78" s="9"/>
      <c r="C78" s="9"/>
      <c r="D78" s="9"/>
      <c r="E78" s="9"/>
      <c r="F78" s="9"/>
      <c r="G78" s="9"/>
      <c r="I78" s="9"/>
      <c r="J78" s="9"/>
      <c r="K78" s="9"/>
      <c r="L78" s="9"/>
      <c r="M78" s="9"/>
      <c r="N78" s="9"/>
    </row>
    <row r="79" spans="2:19" x14ac:dyDescent="0.2">
      <c r="B79" s="9"/>
      <c r="C79" s="9"/>
      <c r="D79" s="9"/>
      <c r="E79" s="9"/>
      <c r="F79" s="11"/>
      <c r="G79" s="9"/>
      <c r="I79" s="9"/>
      <c r="J79" s="9"/>
      <c r="K79" s="9"/>
      <c r="L79" s="9"/>
      <c r="M79" s="11"/>
      <c r="N79" s="9"/>
      <c r="R79" s="13"/>
      <c r="S79" s="12"/>
    </row>
    <row r="80" spans="2:19" x14ac:dyDescent="0.2">
      <c r="B80" s="9"/>
      <c r="C80" s="9"/>
      <c r="D80" s="9"/>
      <c r="E80" s="11"/>
      <c r="F80" s="11"/>
      <c r="G80" s="9"/>
      <c r="I80" s="9"/>
      <c r="J80" s="9"/>
      <c r="K80" s="9"/>
      <c r="L80" s="11"/>
      <c r="M80" s="11"/>
      <c r="N80" s="9"/>
      <c r="R80" s="13"/>
      <c r="S80" s="12"/>
    </row>
    <row r="81" spans="9:19" x14ac:dyDescent="0.2">
      <c r="R81" s="13"/>
      <c r="S81" s="12"/>
    </row>
    <row r="82" spans="9:19" x14ac:dyDescent="0.2">
      <c r="R82" s="13"/>
      <c r="S82" s="12"/>
    </row>
    <row r="83" spans="9:19" x14ac:dyDescent="0.2">
      <c r="R83" s="13"/>
      <c r="S83" s="12"/>
    </row>
    <row r="84" spans="9:19" x14ac:dyDescent="0.2">
      <c r="J84" t="s">
        <v>190</v>
      </c>
      <c r="R84" s="13"/>
      <c r="S84" s="12"/>
    </row>
    <row r="85" spans="9:19" x14ac:dyDescent="0.2">
      <c r="I85" s="52" t="s">
        <v>249</v>
      </c>
      <c r="J85" s="14" t="s">
        <v>154</v>
      </c>
      <c r="K85" s="15"/>
      <c r="L85" s="9"/>
      <c r="M85" s="9"/>
      <c r="N85" s="9"/>
      <c r="P85" s="13"/>
      <c r="Q85" s="12"/>
      <c r="S85" s="12"/>
    </row>
    <row r="86" spans="9:19" x14ac:dyDescent="0.2">
      <c r="I86" s="9" t="s">
        <v>183</v>
      </c>
      <c r="J86" s="14" t="s">
        <v>148</v>
      </c>
      <c r="K86" s="15">
        <v>0.5413</v>
      </c>
      <c r="L86" s="9"/>
      <c r="M86" s="9"/>
      <c r="N86" s="9"/>
      <c r="P86" s="13"/>
      <c r="Q86" s="12"/>
      <c r="S86" s="12"/>
    </row>
    <row r="87" spans="9:19" x14ac:dyDescent="0.2">
      <c r="I87" s="9"/>
      <c r="J87" s="14" t="s">
        <v>149</v>
      </c>
      <c r="K87" s="15" t="s">
        <v>182</v>
      </c>
      <c r="L87" s="9"/>
      <c r="M87" s="9"/>
      <c r="N87" s="9"/>
      <c r="P87" s="13"/>
      <c r="Q87" s="12"/>
      <c r="S87" s="12"/>
    </row>
    <row r="88" spans="9:19" x14ac:dyDescent="0.2">
      <c r="I88" s="9"/>
      <c r="J88" s="14" t="s">
        <v>150</v>
      </c>
      <c r="K88" s="15">
        <v>0.29299999999999998</v>
      </c>
      <c r="L88" s="9"/>
      <c r="M88" s="9"/>
      <c r="N88" s="9"/>
      <c r="P88" s="13"/>
      <c r="Q88" s="12"/>
      <c r="S88" s="12"/>
    </row>
    <row r="89" spans="9:19" x14ac:dyDescent="0.2">
      <c r="I89" s="9"/>
      <c r="J89" s="14"/>
      <c r="K89" s="15"/>
      <c r="L89" s="9"/>
      <c r="M89" s="9"/>
      <c r="N89" s="9"/>
      <c r="P89" s="13"/>
      <c r="Q89" s="12"/>
      <c r="S89" s="12"/>
    </row>
    <row r="90" spans="9:19" x14ac:dyDescent="0.2">
      <c r="I90" s="9"/>
      <c r="J90" s="14" t="s">
        <v>151</v>
      </c>
      <c r="K90" s="15"/>
      <c r="L90" s="9"/>
      <c r="M90" s="9"/>
      <c r="N90" s="9"/>
      <c r="P90" s="13"/>
      <c r="Q90" s="12"/>
    </row>
    <row r="91" spans="9:19" x14ac:dyDescent="0.2">
      <c r="I91" s="9"/>
      <c r="J91" s="14" t="s">
        <v>152</v>
      </c>
      <c r="K91" s="15" t="s">
        <v>32</v>
      </c>
      <c r="L91" s="9"/>
      <c r="M91" s="9"/>
      <c r="N91" s="9"/>
      <c r="P91" s="13"/>
      <c r="Q91" s="12"/>
    </row>
    <row r="92" spans="9:19" x14ac:dyDescent="0.2">
      <c r="I92" s="9"/>
      <c r="J92" s="14" t="s">
        <v>153</v>
      </c>
      <c r="K92" s="15" t="s">
        <v>48</v>
      </c>
      <c r="L92" s="9"/>
      <c r="M92" s="9"/>
      <c r="N92" s="9"/>
      <c r="P92" s="13"/>
      <c r="Q92" s="12"/>
    </row>
    <row r="93" spans="9:19" x14ac:dyDescent="0.2">
      <c r="I93" s="9"/>
      <c r="J93" s="14" t="s">
        <v>165</v>
      </c>
      <c r="K93" s="15" t="s">
        <v>166</v>
      </c>
      <c r="L93" s="9"/>
      <c r="M93" s="9"/>
      <c r="N93" s="9"/>
      <c r="P93" s="13"/>
      <c r="Q93" s="12"/>
    </row>
    <row r="94" spans="9:19" x14ac:dyDescent="0.2">
      <c r="I94" s="9"/>
      <c r="J94" s="14"/>
      <c r="K94" s="15"/>
      <c r="L94" s="9"/>
      <c r="M94" s="9"/>
      <c r="N94" s="9"/>
      <c r="P94" s="13"/>
      <c r="Q94" s="12"/>
    </row>
    <row r="95" spans="9:19" x14ac:dyDescent="0.2">
      <c r="I95" s="9"/>
      <c r="J95" s="14" t="s">
        <v>173</v>
      </c>
      <c r="K95" s="15">
        <v>486</v>
      </c>
      <c r="L95" s="9"/>
      <c r="M95" s="9"/>
      <c r="N95" s="9"/>
      <c r="P95" s="13"/>
      <c r="Q95" s="12"/>
    </row>
    <row r="96" spans="9:19" x14ac:dyDescent="0.2">
      <c r="I96" s="9"/>
      <c r="J96" s="10"/>
      <c r="K96" s="11"/>
      <c r="L96" s="11"/>
      <c r="M96" s="9"/>
      <c r="N96" s="9"/>
    </row>
    <row r="97" spans="9:14" x14ac:dyDescent="0.2">
      <c r="I97" s="9"/>
      <c r="J97" s="10"/>
      <c r="K97" s="11"/>
      <c r="L97" s="11"/>
      <c r="M97" s="9"/>
      <c r="N97" s="9"/>
    </row>
    <row r="98" spans="9:14" x14ac:dyDescent="0.2">
      <c r="I98" s="9"/>
      <c r="J98" s="9"/>
      <c r="K98" s="9"/>
      <c r="L98" s="9"/>
      <c r="M98" s="9"/>
      <c r="N98" s="9"/>
    </row>
    <row r="99" spans="9:14" x14ac:dyDescent="0.2">
      <c r="I99" s="9"/>
      <c r="J99" s="9"/>
      <c r="K99" s="9"/>
      <c r="L99" s="9"/>
      <c r="M99" s="9"/>
      <c r="N99" s="9"/>
    </row>
    <row r="100" spans="9:14" x14ac:dyDescent="0.2">
      <c r="I100" s="9"/>
      <c r="J100" s="9"/>
      <c r="K100" s="9"/>
      <c r="L100" s="9"/>
      <c r="M100" s="9"/>
      <c r="N100" s="9"/>
    </row>
    <row r="101" spans="9:14" x14ac:dyDescent="0.2">
      <c r="I101" s="9"/>
      <c r="J101" s="9"/>
      <c r="K101" s="9"/>
      <c r="L101" s="9"/>
      <c r="M101" s="9"/>
      <c r="N101" s="9"/>
    </row>
    <row r="102" spans="9:14" x14ac:dyDescent="0.2">
      <c r="I102" s="9"/>
      <c r="J102" s="9"/>
      <c r="K102" s="9"/>
      <c r="L102" s="9"/>
      <c r="M102" s="11"/>
      <c r="N102" s="9"/>
    </row>
    <row r="103" spans="9:14" x14ac:dyDescent="0.2">
      <c r="I103" s="9"/>
      <c r="J103" s="9"/>
      <c r="K103" s="9"/>
      <c r="L103" s="11"/>
      <c r="M103" s="11"/>
      <c r="N103" s="9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938236-96E0-486C-B1DA-33A094C809EC}">
  <dimension ref="B1:AB119"/>
  <sheetViews>
    <sheetView topLeftCell="A97" workbookViewId="0">
      <selection activeCell="M90" sqref="M90:R90"/>
    </sheetView>
  </sheetViews>
  <sheetFormatPr baseColWidth="10" defaultColWidth="8.83203125" defaultRowHeight="15" x14ac:dyDescent="0.2"/>
  <cols>
    <col min="1" max="10" width="9.1640625"/>
    <col min="17" max="34" width="9.1640625"/>
  </cols>
  <sheetData>
    <row r="1" spans="2:8" x14ac:dyDescent="0.2">
      <c r="B1" s="8" t="s">
        <v>14</v>
      </c>
      <c r="C1" s="8" t="s">
        <v>13</v>
      </c>
      <c r="D1" s="8">
        <v>4</v>
      </c>
      <c r="E1" s="8">
        <v>4</v>
      </c>
      <c r="F1" s="8">
        <v>6</v>
      </c>
      <c r="G1" s="8">
        <v>5</v>
      </c>
      <c r="H1" s="8"/>
    </row>
    <row r="2" spans="2:8" x14ac:dyDescent="0.2">
      <c r="B2" s="8" t="s">
        <v>44</v>
      </c>
      <c r="C2" s="8"/>
      <c r="D2" s="19" t="s">
        <v>9</v>
      </c>
      <c r="E2" s="19" t="s">
        <v>10</v>
      </c>
      <c r="F2" s="19" t="s">
        <v>11</v>
      </c>
      <c r="G2" s="19" t="s">
        <v>12</v>
      </c>
      <c r="H2" s="8"/>
    </row>
    <row r="3" spans="2:8" x14ac:dyDescent="0.2">
      <c r="B3" s="8"/>
      <c r="C3" s="23" t="s">
        <v>0</v>
      </c>
      <c r="D3" s="24">
        <v>14</v>
      </c>
      <c r="E3" s="24">
        <v>15</v>
      </c>
      <c r="F3" s="24">
        <v>23</v>
      </c>
      <c r="G3" s="24">
        <v>17</v>
      </c>
      <c r="H3" s="8"/>
    </row>
    <row r="4" spans="2:8" x14ac:dyDescent="0.2">
      <c r="B4" s="8"/>
      <c r="C4" s="23"/>
      <c r="D4" s="24"/>
      <c r="E4" s="24"/>
      <c r="F4" s="24"/>
      <c r="G4" s="24"/>
      <c r="H4" s="8"/>
    </row>
    <row r="5" spans="2:8" x14ac:dyDescent="0.2">
      <c r="B5" s="8"/>
      <c r="C5" s="23" t="s">
        <v>1</v>
      </c>
      <c r="D5" s="24">
        <v>0.189</v>
      </c>
      <c r="E5" s="24">
        <v>0.17</v>
      </c>
      <c r="F5" s="24">
        <v>0.17</v>
      </c>
      <c r="G5" s="24">
        <v>0.20699999999999999</v>
      </c>
      <c r="H5" s="8"/>
    </row>
    <row r="6" spans="2:8" x14ac:dyDescent="0.2">
      <c r="B6" s="8"/>
      <c r="C6" s="23" t="s">
        <v>2</v>
      </c>
      <c r="D6" s="24">
        <v>0.19900000000000001</v>
      </c>
      <c r="E6" s="24">
        <v>0.224</v>
      </c>
      <c r="F6" s="24">
        <v>0.17799999999999999</v>
      </c>
      <c r="G6" s="24">
        <v>0.2515</v>
      </c>
      <c r="H6" s="8"/>
    </row>
    <row r="7" spans="2:8" x14ac:dyDescent="0.2">
      <c r="B7" s="8"/>
      <c r="C7" s="23" t="s">
        <v>3</v>
      </c>
      <c r="D7" s="24">
        <v>0.20899999999999999</v>
      </c>
      <c r="E7" s="24">
        <v>0.245</v>
      </c>
      <c r="F7" s="24">
        <v>0.186</v>
      </c>
      <c r="G7" s="24">
        <v>0.26300000000000001</v>
      </c>
      <c r="H7" s="8"/>
    </row>
    <row r="8" spans="2:8" x14ac:dyDescent="0.2">
      <c r="B8" s="8"/>
      <c r="C8" s="23" t="s">
        <v>4</v>
      </c>
      <c r="D8" s="24">
        <v>0.21729999999999999</v>
      </c>
      <c r="E8" s="24">
        <v>0.254</v>
      </c>
      <c r="F8" s="24">
        <v>0.192</v>
      </c>
      <c r="G8" s="24">
        <v>0.28249999999999997</v>
      </c>
      <c r="H8" s="8"/>
    </row>
    <row r="9" spans="2:8" x14ac:dyDescent="0.2">
      <c r="B9" s="8"/>
      <c r="C9" s="23" t="s">
        <v>5</v>
      </c>
      <c r="D9" s="24">
        <v>0.22</v>
      </c>
      <c r="E9" s="24">
        <v>0.26900000000000002</v>
      </c>
      <c r="F9" s="24">
        <v>0.21199999999999999</v>
      </c>
      <c r="G9" s="24">
        <v>0.308</v>
      </c>
      <c r="H9" s="8"/>
    </row>
    <row r="10" spans="2:8" x14ac:dyDescent="0.2">
      <c r="B10" s="8"/>
      <c r="C10" s="23"/>
      <c r="D10" s="24"/>
      <c r="E10" s="24"/>
      <c r="F10" s="24"/>
      <c r="G10" s="24"/>
      <c r="H10" s="8"/>
    </row>
    <row r="11" spans="2:8" x14ac:dyDescent="0.2">
      <c r="B11" s="8"/>
      <c r="C11" s="23" t="s">
        <v>6</v>
      </c>
      <c r="D11" s="24">
        <v>0.2079</v>
      </c>
      <c r="E11" s="24">
        <v>0.23830000000000001</v>
      </c>
      <c r="F11" s="24">
        <v>0.186</v>
      </c>
      <c r="G11" s="24">
        <v>0.26340000000000002</v>
      </c>
      <c r="H11" s="8"/>
    </row>
    <row r="12" spans="2:8" x14ac:dyDescent="0.2">
      <c r="B12" s="8"/>
      <c r="C12" s="23" t="s">
        <v>7</v>
      </c>
      <c r="D12" s="24">
        <v>9.7020000000000006E-3</v>
      </c>
      <c r="E12" s="24">
        <v>2.513E-2</v>
      </c>
      <c r="F12" s="24">
        <v>1.0279999999999999E-2</v>
      </c>
      <c r="G12" s="24">
        <v>2.3949999999999999E-2</v>
      </c>
      <c r="H12" s="8"/>
    </row>
    <row r="13" spans="2:8" x14ac:dyDescent="0.2">
      <c r="B13" s="8"/>
      <c r="C13" s="23" t="s">
        <v>8</v>
      </c>
      <c r="D13" s="24">
        <v>2.5929999999999998E-3</v>
      </c>
      <c r="E13" s="24">
        <v>6.489E-3</v>
      </c>
      <c r="F13" s="24">
        <v>2.1429999999999999E-3</v>
      </c>
      <c r="G13" s="24">
        <v>5.8089999999999999E-3</v>
      </c>
      <c r="H13" s="8"/>
    </row>
    <row r="14" spans="2:8" x14ac:dyDescent="0.2">
      <c r="B14" s="8"/>
      <c r="C14" s="8"/>
      <c r="D14" s="8"/>
      <c r="E14" s="8"/>
      <c r="F14" s="8"/>
      <c r="G14" s="8"/>
      <c r="H14" s="8"/>
    </row>
    <row r="15" spans="2:8" x14ac:dyDescent="0.2">
      <c r="B15" s="8"/>
      <c r="C15" s="8"/>
      <c r="D15" s="8" t="str">
        <f>D11&amp;"+/-"&amp;D13&amp;" n="&amp;D3&amp; " L="&amp;D1</f>
        <v>0.2079+/-0.002593 n=14 L=4</v>
      </c>
      <c r="E15" s="8" t="str">
        <f t="shared" ref="E15:G15" si="0">E11&amp;"+/-"&amp;E13&amp;" n="&amp;E3&amp; " L="&amp;E1</f>
        <v>0.2383+/-0.006489 n=15 L=4</v>
      </c>
      <c r="F15" s="8" t="str">
        <f t="shared" si="0"/>
        <v>0.186+/-0.002143 n=23 L=6</v>
      </c>
      <c r="G15" s="8" t="str">
        <f t="shared" si="0"/>
        <v>0.2634+/-0.005809 n=17 L=5</v>
      </c>
      <c r="H15" s="8"/>
    </row>
    <row r="16" spans="2:8" x14ac:dyDescent="0.2">
      <c r="B16" s="8"/>
      <c r="C16" s="8"/>
      <c r="D16" s="8"/>
      <c r="E16" s="8"/>
      <c r="F16" s="8"/>
      <c r="G16" s="8"/>
      <c r="H16" s="8"/>
    </row>
    <row r="17" spans="2:24" x14ac:dyDescent="0.2">
      <c r="B17" s="8"/>
      <c r="C17" s="8"/>
      <c r="D17" s="8"/>
      <c r="E17" s="8"/>
      <c r="F17" s="8"/>
      <c r="G17" s="8"/>
      <c r="H17" s="8"/>
    </row>
    <row r="18" spans="2:24" x14ac:dyDescent="0.2">
      <c r="B18" s="8"/>
      <c r="C18" s="19" t="s">
        <v>9</v>
      </c>
      <c r="D18" s="8" t="str">
        <f>D15</f>
        <v>0.2079+/-0.002593 n=14 L=4</v>
      </c>
      <c r="E18" s="8"/>
      <c r="F18" s="8"/>
      <c r="G18" s="8"/>
      <c r="H18" s="8"/>
    </row>
    <row r="19" spans="2:24" x14ac:dyDescent="0.2">
      <c r="B19" s="8"/>
      <c r="C19" s="19" t="s">
        <v>10</v>
      </c>
      <c r="D19" s="8" t="str">
        <f>E15</f>
        <v>0.2383+/-0.006489 n=15 L=4</v>
      </c>
      <c r="E19" s="8"/>
      <c r="F19" s="8"/>
      <c r="G19" s="24" t="s">
        <v>32</v>
      </c>
      <c r="H19" s="24" t="s">
        <v>48</v>
      </c>
    </row>
    <row r="20" spans="2:24" x14ac:dyDescent="0.2">
      <c r="B20" s="8"/>
      <c r="C20" s="19" t="s">
        <v>11</v>
      </c>
      <c r="D20" s="8" t="str">
        <f>F15</f>
        <v>0.186+/-0.002143 n=23 L=6</v>
      </c>
      <c r="E20" s="8"/>
      <c r="F20" s="8"/>
      <c r="G20" s="24">
        <v>2.2000000000000001E-3</v>
      </c>
      <c r="H20" s="24" t="s">
        <v>54</v>
      </c>
    </row>
    <row r="21" spans="2:24" x14ac:dyDescent="0.2">
      <c r="B21" s="8"/>
      <c r="C21" s="19" t="s">
        <v>12</v>
      </c>
      <c r="D21" s="8" t="str">
        <f>G15</f>
        <v>0.2634+/-0.005809 n=17 L=5</v>
      </c>
      <c r="E21" s="8"/>
      <c r="F21" s="8"/>
      <c r="G21" s="24" t="s">
        <v>32</v>
      </c>
      <c r="H21" s="24" t="s">
        <v>48</v>
      </c>
    </row>
    <row r="22" spans="2:24" x14ac:dyDescent="0.2">
      <c r="C22" s="3"/>
      <c r="G22" s="12"/>
      <c r="H22" s="12"/>
    </row>
    <row r="23" spans="2:24" x14ac:dyDescent="0.2">
      <c r="C23" s="3"/>
      <c r="G23" s="12"/>
      <c r="H23" s="12"/>
    </row>
    <row r="24" spans="2:24" x14ac:dyDescent="0.2">
      <c r="B24" s="8" t="s">
        <v>15</v>
      </c>
      <c r="C24" s="8" t="s">
        <v>13</v>
      </c>
      <c r="D24" s="8">
        <v>4</v>
      </c>
      <c r="E24" s="8">
        <v>4</v>
      </c>
      <c r="F24" s="8">
        <v>6</v>
      </c>
      <c r="G24" s="8">
        <v>5</v>
      </c>
      <c r="H24" s="8"/>
      <c r="J24" s="8" t="s">
        <v>15</v>
      </c>
      <c r="K24" s="8" t="s">
        <v>13</v>
      </c>
      <c r="L24" s="8">
        <v>4</v>
      </c>
      <c r="M24" s="8">
        <v>4</v>
      </c>
      <c r="N24" s="8">
        <v>6</v>
      </c>
      <c r="O24" s="8">
        <v>5</v>
      </c>
      <c r="P24" s="8"/>
      <c r="R24" s="8" t="s">
        <v>15</v>
      </c>
      <c r="S24" s="8" t="s">
        <v>13</v>
      </c>
      <c r="T24" s="8">
        <v>4</v>
      </c>
      <c r="U24" s="8">
        <v>4</v>
      </c>
      <c r="V24" s="8">
        <v>6</v>
      </c>
      <c r="W24" s="8">
        <v>5</v>
      </c>
      <c r="X24" s="8"/>
    </row>
    <row r="25" spans="2:24" x14ac:dyDescent="0.2">
      <c r="B25" s="19" t="s">
        <v>43</v>
      </c>
      <c r="C25" s="8"/>
      <c r="D25" s="19" t="s">
        <v>16</v>
      </c>
      <c r="E25" s="19" t="s">
        <v>17</v>
      </c>
      <c r="F25" s="19" t="s">
        <v>18</v>
      </c>
      <c r="G25" s="19" t="s">
        <v>19</v>
      </c>
      <c r="H25" s="8"/>
      <c r="J25" s="8" t="s">
        <v>41</v>
      </c>
      <c r="K25" s="8"/>
      <c r="L25" s="19" t="s">
        <v>20</v>
      </c>
      <c r="M25" s="19" t="s">
        <v>21</v>
      </c>
      <c r="N25" s="19" t="s">
        <v>22</v>
      </c>
      <c r="O25" s="19" t="s">
        <v>23</v>
      </c>
      <c r="P25" s="8"/>
      <c r="R25" s="8" t="s">
        <v>42</v>
      </c>
      <c r="S25" s="8"/>
      <c r="T25" s="19" t="s">
        <v>33</v>
      </c>
      <c r="U25" s="19" t="s">
        <v>34</v>
      </c>
      <c r="V25" s="19" t="s">
        <v>35</v>
      </c>
      <c r="W25" s="19" t="s">
        <v>36</v>
      </c>
      <c r="X25" s="8"/>
    </row>
    <row r="26" spans="2:24" x14ac:dyDescent="0.2">
      <c r="B26" s="8"/>
      <c r="C26" s="20" t="s">
        <v>376</v>
      </c>
      <c r="D26" s="24">
        <v>14</v>
      </c>
      <c r="E26" s="24">
        <v>15</v>
      </c>
      <c r="F26" s="24">
        <v>23</v>
      </c>
      <c r="G26" s="24">
        <v>17</v>
      </c>
      <c r="H26" s="8"/>
      <c r="J26" s="8"/>
      <c r="K26" s="20" t="s">
        <v>87</v>
      </c>
      <c r="L26" s="24">
        <v>14</v>
      </c>
      <c r="M26" s="24">
        <v>15</v>
      </c>
      <c r="N26" s="24">
        <v>23</v>
      </c>
      <c r="O26" s="24">
        <v>17</v>
      </c>
      <c r="P26" s="8"/>
      <c r="R26" s="8"/>
      <c r="S26" s="20" t="s">
        <v>87</v>
      </c>
      <c r="T26" s="24">
        <v>14</v>
      </c>
      <c r="U26" s="24">
        <v>15</v>
      </c>
      <c r="V26" s="24">
        <v>23</v>
      </c>
      <c r="W26" s="24">
        <v>17</v>
      </c>
      <c r="X26" s="8"/>
    </row>
    <row r="27" spans="2:24" x14ac:dyDescent="0.2">
      <c r="B27" s="8"/>
      <c r="C27" s="23"/>
      <c r="D27" s="24"/>
      <c r="E27" s="24"/>
      <c r="F27" s="24"/>
      <c r="G27" s="24"/>
      <c r="H27" s="8"/>
      <c r="J27" s="8"/>
      <c r="K27" s="23"/>
      <c r="L27" s="24"/>
      <c r="M27" s="24"/>
      <c r="N27" s="24"/>
      <c r="O27" s="24"/>
      <c r="P27" s="8"/>
      <c r="R27" s="8"/>
      <c r="S27" s="23"/>
      <c r="T27" s="24"/>
      <c r="U27" s="24"/>
      <c r="V27" s="24"/>
      <c r="W27" s="24"/>
      <c r="X27" s="8"/>
    </row>
    <row r="28" spans="2:24" x14ac:dyDescent="0.2">
      <c r="B28" s="8"/>
      <c r="C28" s="23" t="s">
        <v>1</v>
      </c>
      <c r="D28" s="24">
        <v>6304</v>
      </c>
      <c r="E28" s="24">
        <v>5945</v>
      </c>
      <c r="F28" s="24">
        <v>8199</v>
      </c>
      <c r="G28" s="24">
        <v>8158</v>
      </c>
      <c r="H28" s="8"/>
      <c r="J28" s="8"/>
      <c r="K28" s="23" t="s">
        <v>1</v>
      </c>
      <c r="L28" s="24">
        <v>3739</v>
      </c>
      <c r="M28" s="24">
        <v>2875</v>
      </c>
      <c r="N28" s="24">
        <v>4798</v>
      </c>
      <c r="O28" s="24">
        <v>4257</v>
      </c>
      <c r="P28" s="8"/>
      <c r="R28" s="8"/>
      <c r="S28" s="23" t="s">
        <v>1</v>
      </c>
      <c r="T28" s="24">
        <v>9408</v>
      </c>
      <c r="U28" s="24">
        <v>6857</v>
      </c>
      <c r="V28" s="24">
        <v>8062</v>
      </c>
      <c r="W28" s="24">
        <v>13598</v>
      </c>
      <c r="X28" s="8"/>
    </row>
    <row r="29" spans="2:24" x14ac:dyDescent="0.2">
      <c r="B29" s="8"/>
      <c r="C29" s="23" t="s">
        <v>2</v>
      </c>
      <c r="D29" s="24">
        <v>7694</v>
      </c>
      <c r="E29" s="24">
        <v>6384</v>
      </c>
      <c r="F29" s="24">
        <v>10091</v>
      </c>
      <c r="G29" s="24">
        <v>9873</v>
      </c>
      <c r="H29" s="8"/>
      <c r="J29" s="8"/>
      <c r="K29" s="23" t="s">
        <v>2</v>
      </c>
      <c r="L29" s="24">
        <v>4104</v>
      </c>
      <c r="M29" s="24">
        <v>3320</v>
      </c>
      <c r="N29" s="24">
        <v>5359</v>
      </c>
      <c r="O29" s="24">
        <v>5095</v>
      </c>
      <c r="P29" s="8"/>
      <c r="R29" s="8"/>
      <c r="S29" s="23" t="s">
        <v>2</v>
      </c>
      <c r="T29" s="24">
        <v>10620</v>
      </c>
      <c r="U29" s="24">
        <v>7974</v>
      </c>
      <c r="V29" s="24">
        <v>11946</v>
      </c>
      <c r="W29" s="24">
        <v>16398</v>
      </c>
      <c r="X29" s="8"/>
    </row>
    <row r="30" spans="2:24" x14ac:dyDescent="0.2">
      <c r="B30" s="8"/>
      <c r="C30" s="23" t="s">
        <v>3</v>
      </c>
      <c r="D30" s="24">
        <v>8714</v>
      </c>
      <c r="E30" s="24">
        <v>7270</v>
      </c>
      <c r="F30" s="24">
        <v>10940</v>
      </c>
      <c r="G30" s="24">
        <v>11440</v>
      </c>
      <c r="H30" s="8"/>
      <c r="J30" s="8"/>
      <c r="K30" s="23" t="s">
        <v>3</v>
      </c>
      <c r="L30" s="24">
        <v>4508</v>
      </c>
      <c r="M30" s="24">
        <v>4150</v>
      </c>
      <c r="N30" s="24">
        <v>5639</v>
      </c>
      <c r="O30" s="24">
        <v>6591</v>
      </c>
      <c r="P30" s="8"/>
      <c r="R30" s="8"/>
      <c r="S30" s="23" t="s">
        <v>3</v>
      </c>
      <c r="T30" s="24">
        <v>12617</v>
      </c>
      <c r="U30" s="24">
        <v>10534</v>
      </c>
      <c r="V30" s="24">
        <v>13777</v>
      </c>
      <c r="W30" s="24">
        <v>20986</v>
      </c>
      <c r="X30" s="8"/>
    </row>
    <row r="31" spans="2:24" x14ac:dyDescent="0.2">
      <c r="B31" s="8"/>
      <c r="C31" s="23" t="s">
        <v>4</v>
      </c>
      <c r="D31" s="24">
        <v>9553</v>
      </c>
      <c r="E31" s="24">
        <v>7908</v>
      </c>
      <c r="F31" s="24">
        <v>11195</v>
      </c>
      <c r="G31" s="24">
        <v>13243</v>
      </c>
      <c r="H31" s="8"/>
      <c r="J31" s="8"/>
      <c r="K31" s="23" t="s">
        <v>4</v>
      </c>
      <c r="L31" s="24">
        <v>5199</v>
      </c>
      <c r="M31" s="24">
        <v>4965</v>
      </c>
      <c r="N31" s="24">
        <v>6215</v>
      </c>
      <c r="O31" s="24">
        <v>7945</v>
      </c>
      <c r="P31" s="8"/>
      <c r="R31" s="8"/>
      <c r="S31" s="23" t="s">
        <v>4</v>
      </c>
      <c r="T31" s="24">
        <v>15075</v>
      </c>
      <c r="U31" s="24">
        <v>16560</v>
      </c>
      <c r="V31" s="24">
        <v>15944</v>
      </c>
      <c r="W31" s="24">
        <v>26033</v>
      </c>
      <c r="X31" s="8"/>
    </row>
    <row r="32" spans="2:24" x14ac:dyDescent="0.2">
      <c r="B32" s="8"/>
      <c r="C32" s="23" t="s">
        <v>5</v>
      </c>
      <c r="D32" s="24">
        <v>12885</v>
      </c>
      <c r="E32" s="24">
        <v>8970</v>
      </c>
      <c r="F32" s="24">
        <v>12124</v>
      </c>
      <c r="G32" s="24">
        <v>15794</v>
      </c>
      <c r="H32" s="8"/>
      <c r="J32" s="8"/>
      <c r="K32" s="23" t="s">
        <v>5</v>
      </c>
      <c r="L32" s="24">
        <v>6575</v>
      </c>
      <c r="M32" s="24">
        <v>5935</v>
      </c>
      <c r="N32" s="24">
        <v>7377</v>
      </c>
      <c r="O32" s="24">
        <v>9349</v>
      </c>
      <c r="P32" s="8"/>
      <c r="R32" s="8"/>
      <c r="S32" s="23" t="s">
        <v>5</v>
      </c>
      <c r="T32" s="24">
        <v>18364</v>
      </c>
      <c r="U32" s="24">
        <v>20863</v>
      </c>
      <c r="V32" s="24">
        <v>19387</v>
      </c>
      <c r="W32" s="24">
        <v>34406</v>
      </c>
      <c r="X32" s="8"/>
    </row>
    <row r="33" spans="2:24" x14ac:dyDescent="0.2">
      <c r="B33" s="8"/>
      <c r="C33" s="23"/>
      <c r="D33" s="24"/>
      <c r="E33" s="24"/>
      <c r="F33" s="24"/>
      <c r="G33" s="24"/>
      <c r="H33" s="8"/>
      <c r="J33" s="8"/>
      <c r="K33" s="23"/>
      <c r="L33" s="24"/>
      <c r="M33" s="24"/>
      <c r="N33" s="24"/>
      <c r="O33" s="24"/>
      <c r="P33" s="8"/>
      <c r="R33" s="8"/>
      <c r="S33" s="23"/>
      <c r="T33" s="24"/>
      <c r="U33" s="24"/>
      <c r="V33" s="24"/>
      <c r="W33" s="24"/>
      <c r="X33" s="8"/>
    </row>
    <row r="34" spans="2:24" x14ac:dyDescent="0.2">
      <c r="B34" s="8"/>
      <c r="C34" s="23" t="s">
        <v>6</v>
      </c>
      <c r="D34" s="24">
        <v>8854</v>
      </c>
      <c r="E34" s="24">
        <v>7328</v>
      </c>
      <c r="F34" s="24">
        <v>10624</v>
      </c>
      <c r="G34" s="24">
        <v>11520</v>
      </c>
      <c r="H34" s="8"/>
      <c r="J34" s="8"/>
      <c r="K34" s="23" t="s">
        <v>6</v>
      </c>
      <c r="L34" s="24">
        <v>4758</v>
      </c>
      <c r="M34" s="24">
        <v>4252</v>
      </c>
      <c r="N34" s="24">
        <v>5815</v>
      </c>
      <c r="O34" s="24">
        <v>6552</v>
      </c>
      <c r="P34" s="8"/>
      <c r="R34" s="8"/>
      <c r="S34" s="23" t="s">
        <v>6</v>
      </c>
      <c r="T34" s="24">
        <v>13038</v>
      </c>
      <c r="U34" s="24">
        <v>12243</v>
      </c>
      <c r="V34" s="24">
        <v>13882</v>
      </c>
      <c r="W34" s="24">
        <v>21859</v>
      </c>
      <c r="X34" s="8"/>
    </row>
    <row r="35" spans="2:24" x14ac:dyDescent="0.2">
      <c r="B35" s="8"/>
      <c r="C35" s="23" t="s">
        <v>7</v>
      </c>
      <c r="D35" s="24">
        <v>1594</v>
      </c>
      <c r="E35" s="24">
        <v>863.4</v>
      </c>
      <c r="F35" s="24">
        <v>947.4</v>
      </c>
      <c r="G35" s="24">
        <v>2060</v>
      </c>
      <c r="H35" s="8"/>
      <c r="J35" s="8"/>
      <c r="K35" s="23" t="s">
        <v>7</v>
      </c>
      <c r="L35" s="24">
        <v>851.7</v>
      </c>
      <c r="M35" s="24">
        <v>994.5</v>
      </c>
      <c r="N35" s="24">
        <v>620.70000000000005</v>
      </c>
      <c r="O35" s="24">
        <v>1579</v>
      </c>
      <c r="P35" s="8"/>
      <c r="R35" s="8"/>
      <c r="S35" s="23" t="s">
        <v>7</v>
      </c>
      <c r="T35" s="24">
        <v>2706</v>
      </c>
      <c r="U35" s="24">
        <v>4676</v>
      </c>
      <c r="V35" s="24">
        <v>2773</v>
      </c>
      <c r="W35" s="24">
        <v>6177</v>
      </c>
      <c r="X35" s="8"/>
    </row>
    <row r="36" spans="2:24" x14ac:dyDescent="0.2">
      <c r="B36" s="8"/>
      <c r="C36" s="23" t="s">
        <v>8</v>
      </c>
      <c r="D36" s="24">
        <v>426.1</v>
      </c>
      <c r="E36" s="24">
        <v>222.9</v>
      </c>
      <c r="F36" s="24">
        <v>197.5</v>
      </c>
      <c r="G36" s="24">
        <v>499.7</v>
      </c>
      <c r="H36" s="8"/>
      <c r="J36" s="8"/>
      <c r="K36" s="23" t="s">
        <v>8</v>
      </c>
      <c r="L36" s="24">
        <v>227.6</v>
      </c>
      <c r="M36" s="24">
        <v>256.8</v>
      </c>
      <c r="N36" s="24">
        <v>129.4</v>
      </c>
      <c r="O36" s="24">
        <v>383</v>
      </c>
      <c r="P36" s="8"/>
      <c r="R36" s="8"/>
      <c r="S36" s="23" t="s">
        <v>8</v>
      </c>
      <c r="T36" s="24">
        <v>723.1</v>
      </c>
      <c r="U36" s="24">
        <v>1207</v>
      </c>
      <c r="V36" s="24">
        <v>578.29999999999995</v>
      </c>
      <c r="W36" s="24">
        <v>1498</v>
      </c>
      <c r="X36" s="8"/>
    </row>
    <row r="37" spans="2:24" x14ac:dyDescent="0.2">
      <c r="B37" s="8"/>
      <c r="C37" s="20"/>
      <c r="D37" s="21"/>
      <c r="E37" s="21"/>
      <c r="F37" s="21"/>
      <c r="G37" s="21"/>
      <c r="H37" s="8"/>
      <c r="J37" s="8"/>
      <c r="K37" s="20"/>
      <c r="L37" s="21"/>
      <c r="M37" s="21"/>
      <c r="N37" s="21"/>
      <c r="O37" s="21"/>
      <c r="P37" s="8"/>
      <c r="R37" s="8"/>
      <c r="S37" s="20"/>
      <c r="T37" s="21"/>
      <c r="U37" s="21"/>
      <c r="V37" s="21"/>
      <c r="W37" s="21"/>
      <c r="X37" s="8"/>
    </row>
    <row r="38" spans="2:24" x14ac:dyDescent="0.2">
      <c r="B38" s="8"/>
      <c r="C38" s="20"/>
      <c r="D38" s="8" t="str">
        <f>D34&amp;"+/-"&amp;D36&amp;" n="&amp;D26&amp; " L="&amp;D24</f>
        <v>8854+/-426.1 n=14 L=4</v>
      </c>
      <c r="E38" s="8" t="str">
        <f t="shared" ref="E38:G38" si="1">E34&amp;"+/-"&amp;E36&amp;" n="&amp;E26&amp; " L="&amp;E24</f>
        <v>7328+/-222.9 n=15 L=4</v>
      </c>
      <c r="F38" s="8" t="str">
        <f t="shared" si="1"/>
        <v>10624+/-197.5 n=23 L=6</v>
      </c>
      <c r="G38" s="8" t="str">
        <f t="shared" si="1"/>
        <v>11520+/-499.7 n=17 L=5</v>
      </c>
      <c r="H38" s="8"/>
      <c r="J38" s="8"/>
      <c r="K38" s="20"/>
      <c r="L38" s="8" t="str">
        <f>L34&amp;"+/-"&amp;L36&amp;" n="&amp;L26&amp; " L="&amp;L24</f>
        <v>4758+/-227.6 n=14 L=4</v>
      </c>
      <c r="M38" s="8" t="str">
        <f t="shared" ref="M38:O38" si="2">M34&amp;"+/-"&amp;M36&amp;" n="&amp;M26&amp; " L="&amp;M24</f>
        <v>4252+/-256.8 n=15 L=4</v>
      </c>
      <c r="N38" s="8" t="str">
        <f t="shared" si="2"/>
        <v>5815+/-129.4 n=23 L=6</v>
      </c>
      <c r="O38" s="8" t="str">
        <f t="shared" si="2"/>
        <v>6552+/-383 n=17 L=5</v>
      </c>
      <c r="P38" s="8"/>
      <c r="R38" s="8"/>
      <c r="S38" s="20"/>
      <c r="T38" s="8" t="str">
        <f>T34&amp;"+/-"&amp;T36&amp;" n="&amp;T26&amp; " L="&amp;T24</f>
        <v>13038+/-723.1 n=14 L=4</v>
      </c>
      <c r="U38" s="8" t="str">
        <f t="shared" ref="U38:W38" si="3">U34&amp;"+/-"&amp;U36&amp;" n="&amp;U26&amp; " L="&amp;U24</f>
        <v>12243+/-1207 n=15 L=4</v>
      </c>
      <c r="V38" s="8" t="str">
        <f t="shared" si="3"/>
        <v>13882+/-578.3 n=23 L=6</v>
      </c>
      <c r="W38" s="8" t="str">
        <f t="shared" si="3"/>
        <v>21859+/-1498 n=17 L=5</v>
      </c>
      <c r="X38" s="8"/>
    </row>
    <row r="39" spans="2:24" x14ac:dyDescent="0.2">
      <c r="B39" s="8"/>
      <c r="C39" s="20"/>
      <c r="D39" s="21"/>
      <c r="E39" s="21"/>
      <c r="F39" s="21"/>
      <c r="G39" s="21"/>
      <c r="H39" s="8"/>
      <c r="J39" s="8"/>
      <c r="K39" s="20"/>
      <c r="L39" s="21"/>
      <c r="M39" s="21"/>
      <c r="N39" s="21"/>
      <c r="O39" s="21"/>
      <c r="P39" s="8"/>
      <c r="R39" s="8"/>
      <c r="S39" s="20"/>
      <c r="T39" s="21"/>
      <c r="U39" s="21"/>
      <c r="V39" s="21"/>
      <c r="W39" s="21"/>
      <c r="X39" s="8"/>
    </row>
    <row r="40" spans="2:24" x14ac:dyDescent="0.2">
      <c r="B40" s="8"/>
      <c r="C40" s="8"/>
      <c r="D40" s="8"/>
      <c r="E40" s="8"/>
      <c r="F40" s="8"/>
      <c r="G40" s="8"/>
      <c r="H40" s="8"/>
      <c r="J40" s="8"/>
      <c r="K40" s="8"/>
      <c r="L40" s="8"/>
      <c r="M40" s="8"/>
      <c r="N40" s="8"/>
      <c r="O40" s="8"/>
      <c r="P40" s="8"/>
      <c r="R40" s="8"/>
      <c r="S40" s="8"/>
      <c r="T40" s="8"/>
      <c r="U40" s="8"/>
      <c r="V40" s="8"/>
      <c r="W40" s="8"/>
      <c r="X40" s="8"/>
    </row>
    <row r="41" spans="2:24" x14ac:dyDescent="0.2">
      <c r="B41" s="8"/>
      <c r="C41" s="19" t="s">
        <v>24</v>
      </c>
      <c r="D41" s="8" t="str">
        <f>D38</f>
        <v>8854+/-426.1 n=14 L=4</v>
      </c>
      <c r="E41" s="8"/>
      <c r="F41" s="8"/>
      <c r="G41" s="8"/>
      <c r="H41" s="8"/>
      <c r="J41" s="8"/>
      <c r="K41" s="19" t="s">
        <v>31</v>
      </c>
      <c r="L41" s="8" t="str">
        <f>L38</f>
        <v>4758+/-227.6 n=14 L=4</v>
      </c>
      <c r="M41" s="8"/>
      <c r="N41" s="8"/>
      <c r="O41" s="8"/>
      <c r="P41" s="8"/>
      <c r="R41" s="8"/>
      <c r="S41" s="19" t="s">
        <v>37</v>
      </c>
      <c r="T41" s="8" t="str">
        <f>T38</f>
        <v>13038+/-723.1 n=14 L=4</v>
      </c>
      <c r="U41" s="8"/>
      <c r="V41" s="8"/>
      <c r="W41" s="8"/>
      <c r="X41" s="8"/>
    </row>
    <row r="42" spans="2:24" x14ac:dyDescent="0.2">
      <c r="B42" s="8"/>
      <c r="C42" s="19" t="s">
        <v>25</v>
      </c>
      <c r="D42" s="8" t="str">
        <f>E38</f>
        <v>7328+/-222.9 n=15 L=4</v>
      </c>
      <c r="E42" s="8"/>
      <c r="F42" s="8"/>
      <c r="G42" s="24">
        <v>1.44E-2</v>
      </c>
      <c r="H42" s="24" t="s">
        <v>62</v>
      </c>
      <c r="J42" s="8"/>
      <c r="K42" s="19" t="s">
        <v>28</v>
      </c>
      <c r="L42" s="8" t="str">
        <f>M38</f>
        <v>4252+/-256.8 n=15 L=4</v>
      </c>
      <c r="M42" s="8"/>
      <c r="N42" s="8"/>
      <c r="O42" s="24">
        <v>0.42880000000000001</v>
      </c>
      <c r="P42" s="24" t="s">
        <v>45</v>
      </c>
      <c r="R42" s="8"/>
      <c r="S42" s="19" t="s">
        <v>38</v>
      </c>
      <c r="T42" s="8" t="str">
        <f>U38</f>
        <v>12243+/-1207 n=15 L=4</v>
      </c>
      <c r="U42" s="8"/>
      <c r="V42" s="8"/>
      <c r="W42" s="24">
        <v>0.92400000000000004</v>
      </c>
      <c r="X42" s="24" t="s">
        <v>45</v>
      </c>
    </row>
    <row r="43" spans="2:24" x14ac:dyDescent="0.2">
      <c r="B43" s="8"/>
      <c r="C43" s="19" t="s">
        <v>26</v>
      </c>
      <c r="D43" s="8" t="str">
        <f>F38</f>
        <v>10624+/-197.5 n=23 L=6</v>
      </c>
      <c r="E43" s="8"/>
      <c r="F43" s="8"/>
      <c r="G43" s="24">
        <v>1.4E-3</v>
      </c>
      <c r="H43" s="24" t="s">
        <v>54</v>
      </c>
      <c r="J43" s="8"/>
      <c r="K43" s="19" t="s">
        <v>29</v>
      </c>
      <c r="L43" s="8" t="str">
        <f>N38</f>
        <v>5815+/-129.4 n=23 L=6</v>
      </c>
      <c r="M43" s="8"/>
      <c r="N43" s="8"/>
      <c r="O43" s="24">
        <v>1.15E-2</v>
      </c>
      <c r="P43" s="24" t="s">
        <v>62</v>
      </c>
      <c r="R43" s="8"/>
      <c r="S43" s="19" t="s">
        <v>39</v>
      </c>
      <c r="T43" s="8" t="str">
        <f>V38</f>
        <v>13882+/-578.3 n=23 L=6</v>
      </c>
      <c r="U43" s="8"/>
      <c r="V43" s="8"/>
      <c r="W43" s="24">
        <v>0.88759999999999994</v>
      </c>
      <c r="X43" s="24" t="s">
        <v>45</v>
      </c>
    </row>
    <row r="44" spans="2:24" x14ac:dyDescent="0.2">
      <c r="B44" s="8"/>
      <c r="C44" s="19" t="s">
        <v>27</v>
      </c>
      <c r="D44" s="8" t="str">
        <f>G38</f>
        <v>11520+/-499.7 n=17 L=5</v>
      </c>
      <c r="E44" s="8"/>
      <c r="F44" s="8"/>
      <c r="G44" s="24" t="s">
        <v>32</v>
      </c>
      <c r="H44" s="24" t="s">
        <v>48</v>
      </c>
      <c r="J44" s="8"/>
      <c r="K44" s="19" t="s">
        <v>30</v>
      </c>
      <c r="L44" s="8" t="str">
        <f>O38</f>
        <v>6552+/-383 n=17 L=5</v>
      </c>
      <c r="M44" s="8"/>
      <c r="N44" s="8"/>
      <c r="O44" s="24" t="s">
        <v>32</v>
      </c>
      <c r="P44" s="24" t="s">
        <v>48</v>
      </c>
      <c r="R44" s="8"/>
      <c r="S44" s="19" t="s">
        <v>40</v>
      </c>
      <c r="T44" s="8" t="str">
        <f>W38</f>
        <v>21859+/-1498 n=17 L=5</v>
      </c>
      <c r="U44" s="8"/>
      <c r="V44" s="8"/>
      <c r="W44" s="24" t="s">
        <v>32</v>
      </c>
      <c r="X44" s="24" t="s">
        <v>48</v>
      </c>
    </row>
    <row r="47" spans="2:24" x14ac:dyDescent="0.2">
      <c r="B47" s="8" t="s">
        <v>250</v>
      </c>
      <c r="C47" s="8" t="s">
        <v>13</v>
      </c>
      <c r="D47" s="8">
        <v>4</v>
      </c>
      <c r="E47" s="8">
        <v>4</v>
      </c>
      <c r="F47" s="8">
        <v>6</v>
      </c>
      <c r="G47" s="8">
        <v>5</v>
      </c>
      <c r="H47" s="8"/>
      <c r="J47" s="8" t="s">
        <v>250</v>
      </c>
      <c r="K47" s="8" t="s">
        <v>13</v>
      </c>
      <c r="L47" s="8">
        <v>4</v>
      </c>
      <c r="M47" s="8">
        <v>4</v>
      </c>
      <c r="N47" s="8">
        <v>6</v>
      </c>
      <c r="O47" s="8">
        <v>5</v>
      </c>
      <c r="P47" s="8"/>
      <c r="R47" s="8" t="s">
        <v>250</v>
      </c>
      <c r="S47" s="8" t="s">
        <v>13</v>
      </c>
      <c r="T47" s="8">
        <v>4</v>
      </c>
      <c r="U47" s="8">
        <v>4</v>
      </c>
      <c r="V47" s="8">
        <v>6</v>
      </c>
      <c r="W47" s="8">
        <v>5</v>
      </c>
      <c r="X47" s="8"/>
    </row>
    <row r="48" spans="2:24" x14ac:dyDescent="0.2">
      <c r="B48" s="8" t="s">
        <v>46</v>
      </c>
      <c r="C48" s="8"/>
      <c r="D48" s="19" t="s">
        <v>55</v>
      </c>
      <c r="E48" s="19" t="s">
        <v>56</v>
      </c>
      <c r="F48" s="19" t="s">
        <v>57</v>
      </c>
      <c r="G48" s="19" t="s">
        <v>58</v>
      </c>
      <c r="H48" s="8"/>
      <c r="J48" s="8" t="s">
        <v>53</v>
      </c>
      <c r="K48" s="8"/>
      <c r="L48" s="19" t="s">
        <v>49</v>
      </c>
      <c r="M48" s="19" t="s">
        <v>50</v>
      </c>
      <c r="N48" s="19" t="s">
        <v>51</v>
      </c>
      <c r="O48" s="19" t="s">
        <v>52</v>
      </c>
      <c r="P48" s="8"/>
      <c r="R48" s="8" t="s">
        <v>63</v>
      </c>
      <c r="S48" s="8"/>
      <c r="T48" s="19" t="s">
        <v>59</v>
      </c>
      <c r="U48" s="19" t="s">
        <v>60</v>
      </c>
      <c r="V48" s="19" t="s">
        <v>51</v>
      </c>
      <c r="W48" s="19" t="s">
        <v>61</v>
      </c>
      <c r="X48" s="8"/>
    </row>
    <row r="49" spans="2:24" x14ac:dyDescent="0.2">
      <c r="B49" s="8"/>
      <c r="C49" s="20" t="s">
        <v>87</v>
      </c>
      <c r="D49" s="24">
        <v>14</v>
      </c>
      <c r="E49" s="24">
        <v>15</v>
      </c>
      <c r="F49" s="24">
        <v>23</v>
      </c>
      <c r="G49" s="24">
        <v>17</v>
      </c>
      <c r="H49" s="8"/>
      <c r="J49" s="8"/>
      <c r="K49" s="20" t="s">
        <v>87</v>
      </c>
      <c r="L49" s="24">
        <v>14</v>
      </c>
      <c r="M49" s="24">
        <v>15</v>
      </c>
      <c r="N49" s="24">
        <v>23</v>
      </c>
      <c r="O49" s="24">
        <v>17</v>
      </c>
      <c r="P49" s="8"/>
      <c r="R49" s="8"/>
      <c r="S49" s="20" t="s">
        <v>87</v>
      </c>
      <c r="T49" s="24">
        <v>14</v>
      </c>
      <c r="U49" s="24">
        <v>15</v>
      </c>
      <c r="V49" s="24">
        <v>23</v>
      </c>
      <c r="W49" s="24">
        <v>17</v>
      </c>
      <c r="X49" s="8"/>
    </row>
    <row r="50" spans="2:24" x14ac:dyDescent="0.2">
      <c r="B50" s="8"/>
      <c r="C50" s="23"/>
      <c r="D50" s="24"/>
      <c r="E50" s="24"/>
      <c r="F50" s="24"/>
      <c r="G50" s="24"/>
      <c r="H50" s="8"/>
      <c r="J50" s="8"/>
      <c r="K50" s="23"/>
      <c r="L50" s="24"/>
      <c r="M50" s="24"/>
      <c r="N50" s="24"/>
      <c r="O50" s="24"/>
      <c r="P50" s="8"/>
      <c r="R50" s="8"/>
      <c r="S50" s="23"/>
      <c r="T50" s="24"/>
      <c r="U50" s="24"/>
      <c r="V50" s="24"/>
      <c r="W50" s="24"/>
      <c r="X50" s="8"/>
    </row>
    <row r="51" spans="2:24" x14ac:dyDescent="0.2">
      <c r="B51" s="8"/>
      <c r="C51" s="23" t="s">
        <v>1</v>
      </c>
      <c r="D51" s="24">
        <v>71666</v>
      </c>
      <c r="E51" s="24">
        <v>56667</v>
      </c>
      <c r="F51" s="24">
        <v>77943</v>
      </c>
      <c r="G51" s="24">
        <v>85321</v>
      </c>
      <c r="H51" s="8"/>
      <c r="J51" s="8"/>
      <c r="K51" s="23" t="s">
        <v>1</v>
      </c>
      <c r="L51" s="24">
        <v>42648</v>
      </c>
      <c r="M51" s="24">
        <v>35187</v>
      </c>
      <c r="N51" s="24">
        <v>46976</v>
      </c>
      <c r="O51" s="24">
        <v>54768</v>
      </c>
      <c r="P51" s="8"/>
      <c r="R51" s="8"/>
      <c r="S51" s="23" t="s">
        <v>1</v>
      </c>
      <c r="T51" s="24">
        <v>106650</v>
      </c>
      <c r="U51" s="24">
        <v>89318</v>
      </c>
      <c r="V51" s="24">
        <v>83698</v>
      </c>
      <c r="W51" s="24">
        <v>194554</v>
      </c>
      <c r="X51" s="8"/>
    </row>
    <row r="52" spans="2:24" x14ac:dyDescent="0.2">
      <c r="B52" s="8"/>
      <c r="C52" s="23" t="s">
        <v>2</v>
      </c>
      <c r="D52" s="24">
        <v>87050</v>
      </c>
      <c r="E52" s="24">
        <v>83639</v>
      </c>
      <c r="F52" s="24">
        <v>94897</v>
      </c>
      <c r="G52" s="24">
        <v>136128</v>
      </c>
      <c r="H52" s="8"/>
      <c r="J52" s="8"/>
      <c r="K52" s="23" t="s">
        <v>2</v>
      </c>
      <c r="L52" s="24">
        <v>45185</v>
      </c>
      <c r="M52" s="24">
        <v>39949</v>
      </c>
      <c r="N52" s="24">
        <v>51259</v>
      </c>
      <c r="O52" s="24">
        <v>68104</v>
      </c>
      <c r="P52" s="8"/>
      <c r="R52" s="8"/>
      <c r="S52" s="23" t="s">
        <v>2</v>
      </c>
      <c r="T52" s="24">
        <v>115778</v>
      </c>
      <c r="U52" s="24">
        <v>112136</v>
      </c>
      <c r="V52" s="24">
        <v>116791</v>
      </c>
      <c r="W52" s="24">
        <v>214657</v>
      </c>
      <c r="X52" s="8"/>
    </row>
    <row r="53" spans="2:24" x14ac:dyDescent="0.2">
      <c r="B53" s="8"/>
      <c r="C53" s="23" t="s">
        <v>3</v>
      </c>
      <c r="D53" s="24">
        <v>96983</v>
      </c>
      <c r="E53" s="24">
        <v>97227</v>
      </c>
      <c r="F53" s="24">
        <v>107097</v>
      </c>
      <c r="G53" s="24">
        <v>161158</v>
      </c>
      <c r="H53" s="8"/>
      <c r="J53" s="8"/>
      <c r="K53" s="23" t="s">
        <v>3</v>
      </c>
      <c r="L53" s="24">
        <v>50899</v>
      </c>
      <c r="M53" s="24">
        <v>57865</v>
      </c>
      <c r="N53" s="24">
        <v>55483</v>
      </c>
      <c r="O53" s="24">
        <v>104100</v>
      </c>
      <c r="P53" s="8"/>
      <c r="R53" s="8"/>
      <c r="S53" s="23" t="s">
        <v>3</v>
      </c>
      <c r="T53" s="24">
        <v>133142</v>
      </c>
      <c r="U53" s="24">
        <v>145891</v>
      </c>
      <c r="V53" s="24">
        <v>130386</v>
      </c>
      <c r="W53" s="24">
        <v>286641</v>
      </c>
      <c r="X53" s="8"/>
    </row>
    <row r="54" spans="2:24" x14ac:dyDescent="0.2">
      <c r="B54" s="8"/>
      <c r="C54" s="23" t="s">
        <v>4</v>
      </c>
      <c r="D54" s="24">
        <v>103078</v>
      </c>
      <c r="E54" s="24">
        <v>112869</v>
      </c>
      <c r="F54" s="24">
        <v>114891</v>
      </c>
      <c r="G54" s="24">
        <v>198285</v>
      </c>
      <c r="H54" s="8"/>
      <c r="J54" s="8"/>
      <c r="K54" s="23" t="s">
        <v>4</v>
      </c>
      <c r="L54" s="24">
        <v>55626</v>
      </c>
      <c r="M54" s="24">
        <v>69343</v>
      </c>
      <c r="N54" s="24">
        <v>64934</v>
      </c>
      <c r="O54" s="24">
        <v>111856</v>
      </c>
      <c r="P54" s="8"/>
      <c r="R54" s="8"/>
      <c r="S54" s="23" t="s">
        <v>4</v>
      </c>
      <c r="T54" s="24">
        <v>170856</v>
      </c>
      <c r="U54" s="24">
        <v>190179</v>
      </c>
      <c r="V54" s="24">
        <v>153503</v>
      </c>
      <c r="W54" s="24">
        <v>385529</v>
      </c>
      <c r="X54" s="8"/>
    </row>
    <row r="55" spans="2:24" x14ac:dyDescent="0.2">
      <c r="B55" s="8"/>
      <c r="C55" s="23" t="s">
        <v>5</v>
      </c>
      <c r="D55" s="24">
        <v>147592</v>
      </c>
      <c r="E55" s="24">
        <v>132382</v>
      </c>
      <c r="F55" s="24">
        <v>122609</v>
      </c>
      <c r="G55" s="24">
        <v>275514</v>
      </c>
      <c r="H55" s="8"/>
      <c r="J55" s="8"/>
      <c r="K55" s="23" t="s">
        <v>5</v>
      </c>
      <c r="L55" s="24">
        <v>71124</v>
      </c>
      <c r="M55" s="24">
        <v>84707</v>
      </c>
      <c r="N55" s="24">
        <v>72463</v>
      </c>
      <c r="O55" s="24">
        <v>161078</v>
      </c>
      <c r="P55" s="8"/>
      <c r="R55" s="8"/>
      <c r="S55" s="23" t="s">
        <v>5</v>
      </c>
      <c r="T55" s="24">
        <v>215132</v>
      </c>
      <c r="U55" s="24">
        <v>253269</v>
      </c>
      <c r="V55" s="24">
        <v>188014</v>
      </c>
      <c r="W55" s="24">
        <v>583351</v>
      </c>
      <c r="X55" s="8"/>
    </row>
    <row r="56" spans="2:24" x14ac:dyDescent="0.2">
      <c r="B56" s="8"/>
      <c r="C56" s="23"/>
      <c r="D56" s="24"/>
      <c r="E56" s="24"/>
      <c r="F56" s="24"/>
      <c r="G56" s="24"/>
      <c r="H56" s="8"/>
      <c r="J56" s="8"/>
      <c r="K56" s="23"/>
      <c r="L56" s="24"/>
      <c r="M56" s="24"/>
      <c r="N56" s="24"/>
      <c r="O56" s="24"/>
      <c r="P56" s="8"/>
      <c r="R56" s="8"/>
      <c r="S56" s="23"/>
      <c r="T56" s="24"/>
      <c r="U56" s="24"/>
      <c r="V56" s="24"/>
      <c r="W56" s="24"/>
      <c r="X56" s="8"/>
    </row>
    <row r="57" spans="2:24" x14ac:dyDescent="0.2">
      <c r="B57" s="8"/>
      <c r="C57" s="23" t="s">
        <v>6</v>
      </c>
      <c r="D57" s="24">
        <v>98137</v>
      </c>
      <c r="E57" s="24">
        <v>96224</v>
      </c>
      <c r="F57" s="24">
        <v>105158</v>
      </c>
      <c r="G57" s="24">
        <v>169135</v>
      </c>
      <c r="H57" s="8"/>
      <c r="J57" s="8"/>
      <c r="K57" s="23" t="s">
        <v>6</v>
      </c>
      <c r="L57" s="24">
        <v>52445</v>
      </c>
      <c r="M57" s="24">
        <v>56027</v>
      </c>
      <c r="N57" s="24">
        <v>57637</v>
      </c>
      <c r="O57" s="24">
        <v>94132</v>
      </c>
      <c r="P57" s="8"/>
      <c r="R57" s="8"/>
      <c r="S57" s="23" t="s">
        <v>6</v>
      </c>
      <c r="T57" s="24">
        <v>143541</v>
      </c>
      <c r="U57" s="24">
        <v>155621</v>
      </c>
      <c r="V57" s="24">
        <v>136676</v>
      </c>
      <c r="W57" s="24">
        <v>308941</v>
      </c>
      <c r="X57" s="8"/>
    </row>
    <row r="58" spans="2:24" x14ac:dyDescent="0.2">
      <c r="B58" s="8"/>
      <c r="C58" s="23" t="s">
        <v>7</v>
      </c>
      <c r="D58" s="24">
        <v>19367</v>
      </c>
      <c r="E58" s="24">
        <v>19113</v>
      </c>
      <c r="F58" s="24">
        <v>11841</v>
      </c>
      <c r="G58" s="24">
        <v>47050</v>
      </c>
      <c r="H58" s="8"/>
      <c r="J58" s="8"/>
      <c r="K58" s="23" t="s">
        <v>7</v>
      </c>
      <c r="L58" s="24">
        <v>9781</v>
      </c>
      <c r="M58" s="24">
        <v>16862</v>
      </c>
      <c r="N58" s="24">
        <v>7707</v>
      </c>
      <c r="O58" s="24">
        <v>28380</v>
      </c>
      <c r="P58" s="8"/>
      <c r="R58" s="8"/>
      <c r="S58" s="23" t="s">
        <v>7</v>
      </c>
      <c r="T58" s="24">
        <v>33062</v>
      </c>
      <c r="U58" s="24">
        <v>52506</v>
      </c>
      <c r="V58" s="24">
        <v>28070</v>
      </c>
      <c r="W58" s="24">
        <v>108305</v>
      </c>
      <c r="X58" s="8"/>
    </row>
    <row r="59" spans="2:24" x14ac:dyDescent="0.2">
      <c r="B59" s="8"/>
      <c r="C59" s="23" t="s">
        <v>8</v>
      </c>
      <c r="D59" s="24">
        <v>5176</v>
      </c>
      <c r="E59" s="24">
        <v>4935</v>
      </c>
      <c r="F59" s="24">
        <v>2469</v>
      </c>
      <c r="G59" s="24">
        <v>11411</v>
      </c>
      <c r="H59" s="8"/>
      <c r="J59" s="8"/>
      <c r="K59" s="23" t="s">
        <v>8</v>
      </c>
      <c r="L59" s="24">
        <v>2614</v>
      </c>
      <c r="M59" s="24">
        <v>4354</v>
      </c>
      <c r="N59" s="24">
        <v>1607</v>
      </c>
      <c r="O59" s="24">
        <v>6883</v>
      </c>
      <c r="P59" s="8"/>
      <c r="R59" s="8"/>
      <c r="S59" s="23" t="s">
        <v>8</v>
      </c>
      <c r="T59" s="24">
        <v>8836</v>
      </c>
      <c r="U59" s="24">
        <v>13557</v>
      </c>
      <c r="V59" s="24">
        <v>5853</v>
      </c>
      <c r="W59" s="24">
        <v>26268</v>
      </c>
      <c r="X59" s="8"/>
    </row>
    <row r="60" spans="2:24" x14ac:dyDescent="0.2">
      <c r="B60" s="8"/>
      <c r="C60" s="20"/>
      <c r="D60" s="21"/>
      <c r="E60" s="21"/>
      <c r="F60" s="21"/>
      <c r="G60" s="21"/>
      <c r="H60" s="8"/>
      <c r="J60" s="8"/>
      <c r="K60" s="20"/>
      <c r="L60" s="21"/>
      <c r="M60" s="21"/>
      <c r="N60" s="21"/>
      <c r="O60" s="21"/>
      <c r="P60" s="8"/>
      <c r="R60" s="8"/>
      <c r="S60" s="20"/>
      <c r="T60" s="21"/>
      <c r="U60" s="21"/>
      <c r="V60" s="21"/>
      <c r="W60" s="21"/>
      <c r="X60" s="8"/>
    </row>
    <row r="61" spans="2:24" x14ac:dyDescent="0.2">
      <c r="B61" s="8"/>
      <c r="C61" s="20"/>
      <c r="D61" s="8" t="str">
        <f>D57&amp;"+/-"&amp;D59&amp;" n="&amp;D49&amp; " L="&amp;D47</f>
        <v>98137+/-5176 n=14 L=4</v>
      </c>
      <c r="E61" s="8" t="str">
        <f t="shared" ref="E61:G61" si="4">E57&amp;"+/-"&amp;E59&amp;" n="&amp;E49&amp; " L="&amp;E47</f>
        <v>96224+/-4935 n=15 L=4</v>
      </c>
      <c r="F61" s="8" t="str">
        <f t="shared" si="4"/>
        <v>105158+/-2469 n=23 L=6</v>
      </c>
      <c r="G61" s="8" t="str">
        <f t="shared" si="4"/>
        <v>169135+/-11411 n=17 L=5</v>
      </c>
      <c r="H61" s="8"/>
      <c r="J61" s="8"/>
      <c r="K61" s="20"/>
      <c r="L61" s="8" t="str">
        <f>L57&amp;"+/-"&amp;L59&amp;" n="&amp;L49&amp; " L="&amp;L47</f>
        <v>52445+/-2614 n=14 L=4</v>
      </c>
      <c r="M61" s="8" t="str">
        <f t="shared" ref="M61:O61" si="5">M57&amp;"+/-"&amp;M59&amp;" n="&amp;M49&amp; " L="&amp;M47</f>
        <v>56027+/-4354 n=15 L=4</v>
      </c>
      <c r="N61" s="8" t="str">
        <f t="shared" si="5"/>
        <v>57637+/-1607 n=23 L=6</v>
      </c>
      <c r="O61" s="8" t="str">
        <f t="shared" si="5"/>
        <v>94132+/-6883 n=17 L=5</v>
      </c>
      <c r="P61" s="8"/>
      <c r="R61" s="8"/>
      <c r="S61" s="20"/>
      <c r="T61" s="8" t="str">
        <f>T57&amp;"+/-"&amp;T59&amp;" n="&amp;T49&amp; " L="&amp;T47</f>
        <v>143541+/-8836 n=14 L=4</v>
      </c>
      <c r="U61" s="8" t="str">
        <f t="shared" ref="U61:W61" si="6">U57&amp;"+/-"&amp;U59&amp;" n="&amp;U49&amp; " L="&amp;U47</f>
        <v>155621+/-13557 n=15 L=4</v>
      </c>
      <c r="V61" s="8" t="str">
        <f t="shared" si="6"/>
        <v>136676+/-5853 n=23 L=6</v>
      </c>
      <c r="W61" s="8" t="str">
        <f t="shared" si="6"/>
        <v>308941+/-26268 n=17 L=5</v>
      </c>
      <c r="X61" s="8"/>
    </row>
    <row r="62" spans="2:24" x14ac:dyDescent="0.2">
      <c r="B62" s="8"/>
      <c r="C62" s="20"/>
      <c r="D62" s="21"/>
      <c r="E62" s="21"/>
      <c r="F62" s="21"/>
      <c r="G62" s="21"/>
      <c r="H62" s="8"/>
      <c r="J62" s="8"/>
      <c r="K62" s="20"/>
      <c r="L62" s="21"/>
      <c r="M62" s="21"/>
      <c r="N62" s="21"/>
      <c r="O62" s="21"/>
      <c r="P62" s="8"/>
      <c r="R62" s="8"/>
      <c r="S62" s="20"/>
      <c r="T62" s="21"/>
      <c r="U62" s="21"/>
      <c r="V62" s="21"/>
      <c r="W62" s="21"/>
      <c r="X62" s="8"/>
    </row>
    <row r="63" spans="2:24" x14ac:dyDescent="0.2">
      <c r="B63" s="8"/>
      <c r="C63" s="8"/>
      <c r="D63" s="8"/>
      <c r="E63" s="8"/>
      <c r="F63" s="8"/>
      <c r="G63" s="8"/>
      <c r="H63" s="8"/>
      <c r="J63" s="8"/>
      <c r="K63" s="8"/>
      <c r="L63" s="8"/>
      <c r="M63" s="8"/>
      <c r="N63" s="8"/>
      <c r="O63" s="8"/>
      <c r="P63" s="8"/>
      <c r="R63" s="8"/>
      <c r="S63" s="8"/>
      <c r="T63" s="8"/>
      <c r="U63" s="8"/>
      <c r="V63" s="8"/>
      <c r="W63" s="8"/>
      <c r="X63" s="8"/>
    </row>
    <row r="64" spans="2:24" x14ac:dyDescent="0.2">
      <c r="B64" s="8"/>
      <c r="C64" s="19" t="str">
        <f>D48</f>
        <v>ctrl sum cac</v>
      </c>
      <c r="D64" s="8" t="str">
        <f>D61</f>
        <v>98137+/-5176 n=14 L=4</v>
      </c>
      <c r="E64" s="8"/>
      <c r="F64" s="8"/>
      <c r="G64" s="8"/>
      <c r="H64" s="8"/>
      <c r="J64" s="8"/>
      <c r="K64" s="19" t="str">
        <f>L48</f>
        <v>ctrl sum brp</v>
      </c>
      <c r="L64" s="8" t="str">
        <f>L61</f>
        <v>52445+/-2614 n=14 L=4</v>
      </c>
      <c r="M64" s="8"/>
      <c r="N64" s="8"/>
      <c r="O64" s="8"/>
      <c r="P64" s="8"/>
      <c r="R64" s="8"/>
      <c r="S64" s="19" t="str">
        <f>T48</f>
        <v>ctrl sum rbp</v>
      </c>
      <c r="T64" s="8" t="str">
        <f>T61</f>
        <v>143541+/-8836 n=14 L=4</v>
      </c>
      <c r="U64" s="8"/>
      <c r="V64" s="8"/>
      <c r="W64" s="8"/>
      <c r="X64" s="8"/>
    </row>
    <row r="65" spans="2:24" x14ac:dyDescent="0.2">
      <c r="B65" s="8"/>
      <c r="C65" s="19" t="str">
        <f>E48</f>
        <v>syt sum cac</v>
      </c>
      <c r="D65" s="8" t="str">
        <f>E61</f>
        <v>96224+/-4935 n=15 L=4</v>
      </c>
      <c r="E65" s="8"/>
      <c r="F65" s="8"/>
      <c r="G65" s="24">
        <v>0.99519999999999997</v>
      </c>
      <c r="H65" s="8" t="s">
        <v>47</v>
      </c>
      <c r="J65" s="8"/>
      <c r="K65" s="19" t="str">
        <f>M48</f>
        <v>syt sum brp</v>
      </c>
      <c r="L65" s="8" t="str">
        <f>M61</f>
        <v>56027+/-4354 n=15 L=4</v>
      </c>
      <c r="M65" s="8"/>
      <c r="N65" s="8"/>
      <c r="O65" s="24">
        <v>0.9</v>
      </c>
      <c r="P65" s="24" t="s">
        <v>45</v>
      </c>
      <c r="R65" s="8"/>
      <c r="S65" s="19" t="str">
        <f>U48</f>
        <v>syt sum rbp</v>
      </c>
      <c r="T65" s="8" t="str">
        <f>U61</f>
        <v>155621+/-13557 n=15 L=4</v>
      </c>
      <c r="U65" s="8"/>
      <c r="V65" s="8"/>
      <c r="W65" s="24">
        <v>0.91810000000000003</v>
      </c>
      <c r="X65" s="24" t="s">
        <v>45</v>
      </c>
    </row>
    <row r="66" spans="2:24" x14ac:dyDescent="0.2">
      <c r="B66" s="8"/>
      <c r="C66" s="19" t="str">
        <f>F48</f>
        <v>sha sum cac</v>
      </c>
      <c r="D66" s="8" t="str">
        <f>F61</f>
        <v>105158+/-2469 n=23 L=6</v>
      </c>
      <c r="E66" s="8"/>
      <c r="F66" s="8"/>
      <c r="G66" s="24">
        <v>0.78959999999999997</v>
      </c>
      <c r="H66" s="8" t="s">
        <v>47</v>
      </c>
      <c r="J66" s="8"/>
      <c r="K66" s="19" t="str">
        <f>N48</f>
        <v>sha sum rbp</v>
      </c>
      <c r="L66" s="8" t="str">
        <f>N61</f>
        <v>57637+/-1607 n=23 L=6</v>
      </c>
      <c r="M66" s="8"/>
      <c r="N66" s="8"/>
      <c r="O66" s="24">
        <v>0.70550000000000002</v>
      </c>
      <c r="P66" s="24" t="s">
        <v>45</v>
      </c>
      <c r="R66" s="8"/>
      <c r="S66" s="19" t="str">
        <f>V48</f>
        <v>sha sum rbp</v>
      </c>
      <c r="T66" s="8" t="str">
        <f>V61</f>
        <v>136676+/-5853 n=23 L=6</v>
      </c>
      <c r="U66" s="8"/>
      <c r="V66" s="8"/>
      <c r="W66" s="24">
        <v>0.97770000000000001</v>
      </c>
      <c r="X66" s="24" t="s">
        <v>45</v>
      </c>
    </row>
    <row r="67" spans="2:24" x14ac:dyDescent="0.2">
      <c r="B67" s="8"/>
      <c r="C67" s="19" t="str">
        <f>G48</f>
        <v>rab3 sum cac</v>
      </c>
      <c r="D67" s="8" t="str">
        <f>G61</f>
        <v>169135+/-11411 n=17 L=5</v>
      </c>
      <c r="E67" s="8"/>
      <c r="F67" s="8"/>
      <c r="G67" s="24" t="s">
        <v>32</v>
      </c>
      <c r="H67" s="8" t="s">
        <v>48</v>
      </c>
      <c r="J67" s="8"/>
      <c r="K67" s="19" t="str">
        <f>O48</f>
        <v>rab3 sum brp</v>
      </c>
      <c r="L67" s="8" t="str">
        <f>O61</f>
        <v>94132+/-6883 n=17 L=5</v>
      </c>
      <c r="M67" s="8"/>
      <c r="N67" s="8"/>
      <c r="O67" s="24" t="s">
        <v>32</v>
      </c>
      <c r="P67" s="24" t="s">
        <v>48</v>
      </c>
      <c r="R67" s="8"/>
      <c r="S67" s="19" t="str">
        <f>W48</f>
        <v>rab3 sum rbp</v>
      </c>
      <c r="T67" s="8" t="str">
        <f>W61</f>
        <v>308941+/-26268 n=17 L=5</v>
      </c>
      <c r="U67" s="8"/>
      <c r="V67" s="8"/>
      <c r="W67" s="24" t="s">
        <v>32</v>
      </c>
      <c r="X67" s="24" t="s">
        <v>48</v>
      </c>
    </row>
    <row r="74" spans="2:24" x14ac:dyDescent="0.2">
      <c r="B74" s="8" t="s">
        <v>255</v>
      </c>
      <c r="C74" s="8"/>
      <c r="D74" s="8">
        <v>6</v>
      </c>
      <c r="E74" s="8">
        <v>4</v>
      </c>
      <c r="F74" s="8">
        <v>5</v>
      </c>
      <c r="G74" s="8">
        <v>5</v>
      </c>
      <c r="H74" s="8">
        <v>5</v>
      </c>
      <c r="K74" s="8" t="s">
        <v>256</v>
      </c>
      <c r="L74" s="8"/>
      <c r="M74" s="8">
        <v>6</v>
      </c>
      <c r="N74" s="8">
        <v>4</v>
      </c>
      <c r="O74" s="8">
        <v>5</v>
      </c>
      <c r="P74" s="8">
        <v>5</v>
      </c>
      <c r="Q74" s="8">
        <v>5</v>
      </c>
      <c r="R74" s="8"/>
    </row>
    <row r="75" spans="2:24" x14ac:dyDescent="0.2">
      <c r="B75" s="25" t="s">
        <v>198</v>
      </c>
      <c r="C75" s="19"/>
      <c r="D75" s="19" t="s">
        <v>118</v>
      </c>
      <c r="E75" s="19" t="s">
        <v>199</v>
      </c>
      <c r="F75" s="19" t="s">
        <v>200</v>
      </c>
      <c r="G75" s="19" t="s">
        <v>201</v>
      </c>
      <c r="H75" s="19" t="s">
        <v>202</v>
      </c>
      <c r="I75" s="3"/>
      <c r="K75" s="26" t="s">
        <v>70</v>
      </c>
      <c r="L75" s="8"/>
      <c r="M75" s="19" t="s">
        <v>118</v>
      </c>
      <c r="N75" s="19" t="s">
        <v>199</v>
      </c>
      <c r="O75" s="19" t="s">
        <v>200</v>
      </c>
      <c r="P75" s="19" t="s">
        <v>201</v>
      </c>
      <c r="Q75" s="19" t="s">
        <v>202</v>
      </c>
      <c r="R75" s="8"/>
    </row>
    <row r="76" spans="2:24" x14ac:dyDescent="0.2">
      <c r="B76" s="8"/>
      <c r="C76" s="20" t="s">
        <v>87</v>
      </c>
      <c r="D76" s="21">
        <v>22</v>
      </c>
      <c r="E76" s="21">
        <v>15</v>
      </c>
      <c r="F76" s="21">
        <v>19</v>
      </c>
      <c r="G76" s="21">
        <v>17</v>
      </c>
      <c r="H76" s="21">
        <v>17</v>
      </c>
      <c r="I76" s="1"/>
      <c r="K76" s="8"/>
      <c r="L76" s="20" t="s">
        <v>87</v>
      </c>
      <c r="M76" s="21">
        <v>22</v>
      </c>
      <c r="N76" s="21">
        <v>15</v>
      </c>
      <c r="O76" s="21">
        <v>19</v>
      </c>
      <c r="P76" s="21">
        <v>17</v>
      </c>
      <c r="Q76" s="21">
        <v>17</v>
      </c>
      <c r="R76" s="8"/>
    </row>
    <row r="77" spans="2:24" x14ac:dyDescent="0.2">
      <c r="B77" s="8"/>
      <c r="C77" s="20"/>
      <c r="D77" s="21"/>
      <c r="E77" s="21"/>
      <c r="F77" s="21"/>
      <c r="G77" s="21"/>
      <c r="H77" s="21"/>
      <c r="I77" s="1"/>
      <c r="K77" s="8"/>
      <c r="L77" s="20"/>
      <c r="M77" s="21"/>
      <c r="N77" s="21"/>
      <c r="O77" s="21"/>
      <c r="P77" s="21"/>
      <c r="Q77" s="21"/>
      <c r="R77" s="8"/>
    </row>
    <row r="78" spans="2:24" x14ac:dyDescent="0.2">
      <c r="B78" s="8"/>
      <c r="C78" s="20" t="s">
        <v>1</v>
      </c>
      <c r="D78" s="21">
        <v>6872</v>
      </c>
      <c r="E78" s="21">
        <v>9253</v>
      </c>
      <c r="F78" s="21">
        <v>10320</v>
      </c>
      <c r="G78" s="21">
        <v>7573</v>
      </c>
      <c r="H78" s="21">
        <v>6360</v>
      </c>
      <c r="I78" s="1"/>
      <c r="K78" s="8"/>
      <c r="L78" s="20" t="s">
        <v>1</v>
      </c>
      <c r="M78" s="21">
        <v>3112</v>
      </c>
      <c r="N78" s="21">
        <v>3239</v>
      </c>
      <c r="O78" s="21">
        <v>4320</v>
      </c>
      <c r="P78" s="21">
        <v>3370</v>
      </c>
      <c r="Q78" s="21">
        <v>3317</v>
      </c>
      <c r="R78" s="8"/>
    </row>
    <row r="79" spans="2:24" x14ac:dyDescent="0.2">
      <c r="B79" s="8"/>
      <c r="C79" s="20" t="s">
        <v>2</v>
      </c>
      <c r="D79" s="21">
        <v>8659</v>
      </c>
      <c r="E79" s="21">
        <v>9932</v>
      </c>
      <c r="F79" s="21">
        <v>10996</v>
      </c>
      <c r="G79" s="21">
        <v>8034</v>
      </c>
      <c r="H79" s="21">
        <v>6966</v>
      </c>
      <c r="I79" s="1"/>
      <c r="K79" s="8"/>
      <c r="L79" s="20" t="s">
        <v>2</v>
      </c>
      <c r="M79" s="21">
        <v>3673</v>
      </c>
      <c r="N79" s="21">
        <v>3454</v>
      </c>
      <c r="O79" s="21">
        <v>4432</v>
      </c>
      <c r="P79" s="21">
        <v>4244</v>
      </c>
      <c r="Q79" s="21">
        <v>3685</v>
      </c>
      <c r="R79" s="8"/>
    </row>
    <row r="80" spans="2:24" x14ac:dyDescent="0.2">
      <c r="B80" s="8"/>
      <c r="C80" s="20" t="s">
        <v>3</v>
      </c>
      <c r="D80" s="21">
        <v>9274</v>
      </c>
      <c r="E80" s="21">
        <v>10509</v>
      </c>
      <c r="F80" s="21">
        <v>12059</v>
      </c>
      <c r="G80" s="21">
        <v>9126</v>
      </c>
      <c r="H80" s="21">
        <v>8498</v>
      </c>
      <c r="I80" s="1"/>
      <c r="K80" s="8"/>
      <c r="L80" s="20" t="s">
        <v>3</v>
      </c>
      <c r="M80" s="21">
        <v>3885</v>
      </c>
      <c r="N80" s="21">
        <v>3546</v>
      </c>
      <c r="O80" s="21">
        <v>4619</v>
      </c>
      <c r="P80" s="21">
        <v>5000</v>
      </c>
      <c r="Q80" s="21">
        <v>4020</v>
      </c>
      <c r="R80" s="8"/>
    </row>
    <row r="81" spans="2:19" x14ac:dyDescent="0.2">
      <c r="B81" s="8"/>
      <c r="C81" s="20" t="s">
        <v>4</v>
      </c>
      <c r="D81" s="21">
        <v>10395</v>
      </c>
      <c r="E81" s="21">
        <v>11101</v>
      </c>
      <c r="F81" s="21">
        <v>13799</v>
      </c>
      <c r="G81" s="21">
        <v>11973</v>
      </c>
      <c r="H81" s="21">
        <v>9982</v>
      </c>
      <c r="I81" s="1"/>
      <c r="K81" s="8"/>
      <c r="L81" s="20" t="s">
        <v>4</v>
      </c>
      <c r="M81" s="21">
        <v>4154</v>
      </c>
      <c r="N81" s="21">
        <v>3642</v>
      </c>
      <c r="O81" s="21">
        <v>4766</v>
      </c>
      <c r="P81" s="21">
        <v>5789</v>
      </c>
      <c r="Q81" s="21">
        <v>4408</v>
      </c>
      <c r="R81" s="8"/>
    </row>
    <row r="82" spans="2:19" x14ac:dyDescent="0.2">
      <c r="B82" s="8"/>
      <c r="C82" s="20" t="s">
        <v>5</v>
      </c>
      <c r="D82" s="21">
        <v>18003</v>
      </c>
      <c r="E82" s="21">
        <v>12445</v>
      </c>
      <c r="F82" s="21">
        <v>16524</v>
      </c>
      <c r="G82" s="21">
        <v>18832</v>
      </c>
      <c r="H82" s="21">
        <v>14623</v>
      </c>
      <c r="I82" s="1"/>
      <c r="K82" s="8"/>
      <c r="L82" s="20" t="s">
        <v>5</v>
      </c>
      <c r="M82" s="21">
        <v>4365</v>
      </c>
      <c r="N82" s="21">
        <v>3690</v>
      </c>
      <c r="O82" s="21">
        <v>5388</v>
      </c>
      <c r="P82" s="21">
        <v>7579</v>
      </c>
      <c r="Q82" s="21">
        <v>5474</v>
      </c>
      <c r="R82" s="8"/>
    </row>
    <row r="83" spans="2:19" x14ac:dyDescent="0.2">
      <c r="B83" s="8"/>
      <c r="C83" s="20"/>
      <c r="D83" s="21"/>
      <c r="E83" s="21"/>
      <c r="F83" s="21"/>
      <c r="G83" s="21"/>
      <c r="H83" s="21"/>
      <c r="I83" s="1"/>
      <c r="K83" s="8"/>
      <c r="L83" s="20"/>
      <c r="M83" s="21"/>
      <c r="N83" s="21"/>
      <c r="O83" s="21"/>
      <c r="P83" s="21"/>
      <c r="Q83" s="21"/>
      <c r="R83" s="8"/>
    </row>
    <row r="84" spans="2:19" x14ac:dyDescent="0.2">
      <c r="B84" s="8"/>
      <c r="C84" s="20" t="s">
        <v>6</v>
      </c>
      <c r="D84" s="21">
        <v>10089</v>
      </c>
      <c r="E84" s="21">
        <v>10678</v>
      </c>
      <c r="F84" s="21">
        <v>12608</v>
      </c>
      <c r="G84" s="21">
        <v>10196</v>
      </c>
      <c r="H84" s="21">
        <v>8845</v>
      </c>
      <c r="I84" s="1"/>
      <c r="K84" s="8"/>
      <c r="L84" s="20" t="s">
        <v>6</v>
      </c>
      <c r="M84" s="21">
        <v>3887</v>
      </c>
      <c r="N84" s="21">
        <v>3538</v>
      </c>
      <c r="O84" s="21">
        <v>4634</v>
      </c>
      <c r="P84" s="21">
        <v>5053</v>
      </c>
      <c r="Q84" s="21">
        <v>4162</v>
      </c>
      <c r="R84" s="8"/>
    </row>
    <row r="85" spans="2:19" x14ac:dyDescent="0.2">
      <c r="B85" s="8"/>
      <c r="C85" s="20" t="s">
        <v>7</v>
      </c>
      <c r="D85" s="21">
        <v>2682</v>
      </c>
      <c r="E85" s="21">
        <v>919.1</v>
      </c>
      <c r="F85" s="21">
        <v>1759</v>
      </c>
      <c r="G85" s="21">
        <v>2903</v>
      </c>
      <c r="H85" s="21">
        <v>2143</v>
      </c>
      <c r="I85" s="1"/>
      <c r="K85" s="8"/>
      <c r="L85" s="20" t="s">
        <v>7</v>
      </c>
      <c r="M85" s="21">
        <v>310.60000000000002</v>
      </c>
      <c r="N85" s="21">
        <v>126.4</v>
      </c>
      <c r="O85" s="21">
        <v>256.3</v>
      </c>
      <c r="P85" s="21">
        <v>1078</v>
      </c>
      <c r="Q85" s="21">
        <v>705.6</v>
      </c>
      <c r="R85" s="8"/>
    </row>
    <row r="86" spans="2:19" x14ac:dyDescent="0.2">
      <c r="B86" s="8"/>
      <c r="C86" s="20" t="s">
        <v>8</v>
      </c>
      <c r="D86" s="21">
        <v>571.79999999999995</v>
      </c>
      <c r="E86" s="21">
        <v>237.3</v>
      </c>
      <c r="F86" s="21">
        <v>403.5</v>
      </c>
      <c r="G86" s="21">
        <v>704</v>
      </c>
      <c r="H86" s="21">
        <v>519.79999999999995</v>
      </c>
      <c r="I86" s="1"/>
      <c r="K86" s="8"/>
      <c r="L86" s="20" t="s">
        <v>8</v>
      </c>
      <c r="M86" s="21">
        <v>66.23</v>
      </c>
      <c r="N86" s="21">
        <v>32.630000000000003</v>
      </c>
      <c r="O86" s="21">
        <v>58.79</v>
      </c>
      <c r="P86" s="21">
        <v>261.3</v>
      </c>
      <c r="Q86" s="21">
        <v>171.1</v>
      </c>
      <c r="R86" s="8"/>
    </row>
    <row r="87" spans="2:19" x14ac:dyDescent="0.2">
      <c r="B87" s="8"/>
      <c r="C87" s="20"/>
      <c r="D87" s="21"/>
      <c r="E87" s="21"/>
      <c r="F87" s="21"/>
      <c r="G87" s="21"/>
      <c r="H87" s="21"/>
      <c r="I87" s="1"/>
      <c r="K87" s="8"/>
      <c r="L87" s="8"/>
      <c r="M87" s="8"/>
      <c r="N87" s="8"/>
      <c r="O87" s="8"/>
      <c r="P87" s="8"/>
      <c r="Q87" s="8"/>
      <c r="R87" s="8"/>
    </row>
    <row r="88" spans="2:19" x14ac:dyDescent="0.2">
      <c r="B88" s="8"/>
      <c r="C88" s="20"/>
      <c r="D88" s="8" t="str">
        <f>D84&amp;"+/-"&amp;D86&amp;" n="&amp;D76&amp; " L="&amp;D74</f>
        <v>10089+/-571.8 n=22 L=6</v>
      </c>
      <c r="E88" s="8" t="str">
        <f t="shared" ref="E88:H88" si="7">E84&amp;"+/-"&amp;E86&amp;" n="&amp;E76&amp; " L="&amp;E74</f>
        <v>10678+/-237.3 n=15 L=4</v>
      </c>
      <c r="F88" s="8" t="str">
        <f t="shared" si="7"/>
        <v>12608+/-403.5 n=19 L=5</v>
      </c>
      <c r="G88" s="8" t="str">
        <f t="shared" si="7"/>
        <v>10196+/-704 n=17 L=5</v>
      </c>
      <c r="H88" s="8" t="str">
        <f t="shared" si="7"/>
        <v>8845+/-519.8 n=17 L=5</v>
      </c>
      <c r="K88" s="8"/>
      <c r="L88" s="8"/>
      <c r="M88" s="8" t="str">
        <f t="shared" ref="M88:Q88" si="8">M84&amp;"+/-"&amp;M86&amp;" n="&amp;M76&amp; " L="&amp;M74</f>
        <v>3887+/-66.23 n=22 L=6</v>
      </c>
      <c r="N88" s="8" t="str">
        <f t="shared" si="8"/>
        <v>3538+/-32.63 n=15 L=4</v>
      </c>
      <c r="O88" s="8" t="str">
        <f t="shared" si="8"/>
        <v>4634+/-58.79 n=19 L=5</v>
      </c>
      <c r="P88" s="8" t="str">
        <f t="shared" si="8"/>
        <v>5053+/-261.3 n=17 L=5</v>
      </c>
      <c r="Q88" s="8" t="str">
        <f t="shared" si="8"/>
        <v>4162+/-171.1 n=17 L=5</v>
      </c>
      <c r="R88" s="8"/>
    </row>
    <row r="89" spans="2:19" x14ac:dyDescent="0.2">
      <c r="B89" s="8"/>
      <c r="C89" s="20"/>
      <c r="D89" s="21"/>
      <c r="E89" s="21"/>
      <c r="F89" s="21"/>
      <c r="G89" s="21"/>
      <c r="H89" s="21"/>
      <c r="I89" s="1"/>
      <c r="K89" s="8"/>
      <c r="L89" s="8"/>
      <c r="M89" s="8"/>
      <c r="N89" s="8"/>
      <c r="O89" s="8"/>
      <c r="P89" s="8"/>
      <c r="Q89" s="8"/>
      <c r="R89" s="8"/>
    </row>
    <row r="90" spans="2:19" x14ac:dyDescent="0.2">
      <c r="B90" s="8"/>
      <c r="C90" s="8"/>
      <c r="D90" s="20" t="s">
        <v>349</v>
      </c>
      <c r="E90" s="21"/>
      <c r="F90" s="21"/>
      <c r="G90" s="21" t="s">
        <v>345</v>
      </c>
      <c r="H90" s="21" t="s">
        <v>346</v>
      </c>
      <c r="I90" s="8"/>
      <c r="K90" s="8"/>
      <c r="L90" s="8"/>
      <c r="M90" s="20" t="s">
        <v>349</v>
      </c>
      <c r="N90" s="21"/>
      <c r="O90" s="21"/>
      <c r="P90" s="21" t="s">
        <v>345</v>
      </c>
      <c r="Q90" s="21" t="s">
        <v>346</v>
      </c>
      <c r="R90" s="8"/>
    </row>
    <row r="91" spans="2:19" x14ac:dyDescent="0.2">
      <c r="B91" s="8"/>
      <c r="C91" s="19" t="s">
        <v>205</v>
      </c>
      <c r="D91" s="8" t="str">
        <f>D88</f>
        <v>10089+/-571.8 n=22 L=6</v>
      </c>
      <c r="E91" s="8"/>
      <c r="F91" s="8"/>
      <c r="G91" s="8"/>
      <c r="H91" s="8"/>
      <c r="K91" s="8"/>
      <c r="L91" s="19" t="s">
        <v>205</v>
      </c>
      <c r="M91" s="8" t="str">
        <f>M88</f>
        <v>3887+/-66.23 n=22 L=6</v>
      </c>
      <c r="N91" s="8"/>
      <c r="O91" s="8"/>
      <c r="P91" s="8"/>
      <c r="Q91" s="8"/>
      <c r="R91" s="8"/>
    </row>
    <row r="92" spans="2:19" x14ac:dyDescent="0.2">
      <c r="B92" s="8"/>
      <c r="C92" s="19" t="s">
        <v>206</v>
      </c>
      <c r="D92" s="8" t="str">
        <f>E88</f>
        <v>10678+/-237.3 n=15 L=4</v>
      </c>
      <c r="E92" s="8"/>
      <c r="F92" s="8"/>
      <c r="G92" s="21" t="s">
        <v>45</v>
      </c>
      <c r="H92" s="21">
        <v>0.84819999999999995</v>
      </c>
      <c r="I92" s="1"/>
      <c r="K92" s="8"/>
      <c r="L92" s="19" t="s">
        <v>206</v>
      </c>
      <c r="M92" s="8" t="str">
        <f>N88</f>
        <v>3538+/-32.63 n=15 L=4</v>
      </c>
      <c r="N92" s="8"/>
      <c r="O92" s="8"/>
      <c r="P92" s="21" t="s">
        <v>45</v>
      </c>
      <c r="Q92" s="21">
        <v>0.24149999999999999</v>
      </c>
      <c r="R92" s="21"/>
      <c r="S92" s="1"/>
    </row>
    <row r="93" spans="2:19" x14ac:dyDescent="0.2">
      <c r="B93" s="8"/>
      <c r="C93" s="19" t="s">
        <v>207</v>
      </c>
      <c r="D93" s="8" t="str">
        <f>F88</f>
        <v>12608+/-403.5 n=19 L=5</v>
      </c>
      <c r="E93" s="8"/>
      <c r="F93" s="8"/>
      <c r="G93" s="21" t="s">
        <v>54</v>
      </c>
      <c r="H93" s="21">
        <v>2.0999999999999999E-3</v>
      </c>
      <c r="I93" s="1"/>
      <c r="K93" s="8"/>
      <c r="L93" s="19" t="s">
        <v>207</v>
      </c>
      <c r="M93" s="8" t="str">
        <f>O88</f>
        <v>4634+/-58.79 n=19 L=5</v>
      </c>
      <c r="N93" s="8"/>
      <c r="O93" s="8"/>
      <c r="P93" s="21" t="s">
        <v>101</v>
      </c>
      <c r="Q93" s="21">
        <v>5.0000000000000001E-4</v>
      </c>
      <c r="R93" s="21"/>
      <c r="S93" s="1"/>
    </row>
    <row r="94" spans="2:19" x14ac:dyDescent="0.2">
      <c r="B94" s="8"/>
      <c r="C94" s="19" t="s">
        <v>208</v>
      </c>
      <c r="D94" s="8" t="str">
        <f>G88</f>
        <v>10196+/-704 n=17 L=5</v>
      </c>
      <c r="E94" s="8"/>
      <c r="F94" s="8"/>
      <c r="G94" s="21" t="s">
        <v>45</v>
      </c>
      <c r="H94" s="21">
        <v>0.99970000000000003</v>
      </c>
      <c r="I94" s="1"/>
      <c r="K94" s="8"/>
      <c r="L94" s="19" t="s">
        <v>208</v>
      </c>
      <c r="M94" s="8" t="str">
        <f>P88</f>
        <v>5053+/-261.3 n=17 L=5</v>
      </c>
      <c r="N94" s="8"/>
      <c r="O94" s="8"/>
      <c r="P94" s="21" t="s">
        <v>48</v>
      </c>
      <c r="Q94" s="21" t="s">
        <v>32</v>
      </c>
      <c r="R94" s="8"/>
    </row>
    <row r="95" spans="2:19" x14ac:dyDescent="0.2">
      <c r="B95" s="8"/>
      <c r="C95" s="19" t="s">
        <v>209</v>
      </c>
      <c r="D95" s="8" t="str">
        <f>H88</f>
        <v>8845+/-519.8 n=17 L=5</v>
      </c>
      <c r="E95" s="8"/>
      <c r="F95" s="8"/>
      <c r="G95" s="21" t="s">
        <v>45</v>
      </c>
      <c r="H95" s="21">
        <v>0.25869999999999999</v>
      </c>
      <c r="I95" s="1"/>
      <c r="K95" s="8"/>
      <c r="L95" s="19" t="s">
        <v>209</v>
      </c>
      <c r="M95" s="8" t="str">
        <f>Q88</f>
        <v>4162+/-171.1 n=17 L=5</v>
      </c>
      <c r="N95" s="8"/>
      <c r="O95" s="8"/>
      <c r="P95" s="21" t="s">
        <v>45</v>
      </c>
      <c r="Q95" s="21">
        <v>0.41410000000000002</v>
      </c>
      <c r="R95" s="8"/>
    </row>
    <row r="98" spans="2:28" x14ac:dyDescent="0.2">
      <c r="B98" s="25" t="s">
        <v>251</v>
      </c>
      <c r="C98" s="8"/>
      <c r="D98" s="8">
        <v>6</v>
      </c>
      <c r="E98" s="8">
        <v>4</v>
      </c>
      <c r="F98" s="8">
        <v>5</v>
      </c>
      <c r="G98" s="8">
        <v>5</v>
      </c>
      <c r="H98" s="8">
        <v>5</v>
      </c>
      <c r="K98" s="25" t="s">
        <v>253</v>
      </c>
      <c r="L98" s="8"/>
      <c r="M98" s="8">
        <v>6</v>
      </c>
      <c r="N98" s="8">
        <v>4</v>
      </c>
      <c r="O98" s="8">
        <v>5</v>
      </c>
      <c r="P98" s="8">
        <v>5</v>
      </c>
      <c r="Q98" s="8">
        <v>5</v>
      </c>
      <c r="R98" s="8"/>
      <c r="U98" s="25" t="s">
        <v>254</v>
      </c>
      <c r="V98" s="8"/>
      <c r="W98" s="8">
        <v>6</v>
      </c>
      <c r="X98" s="8">
        <v>4</v>
      </c>
      <c r="Y98" s="8">
        <v>5</v>
      </c>
      <c r="Z98" s="8">
        <v>5</v>
      </c>
      <c r="AA98" s="8">
        <v>5</v>
      </c>
      <c r="AB98" s="8"/>
    </row>
    <row r="99" spans="2:28" x14ac:dyDescent="0.2">
      <c r="B99" s="25" t="s">
        <v>64</v>
      </c>
      <c r="C99" s="19"/>
      <c r="D99" s="19" t="s">
        <v>118</v>
      </c>
      <c r="E99" s="19" t="s">
        <v>199</v>
      </c>
      <c r="F99" s="19" t="s">
        <v>200</v>
      </c>
      <c r="G99" s="19" t="s">
        <v>201</v>
      </c>
      <c r="H99" s="19" t="s">
        <v>202</v>
      </c>
      <c r="I99" s="3"/>
      <c r="K99" s="26" t="s">
        <v>69</v>
      </c>
      <c r="L99" s="8"/>
      <c r="M99" s="19" t="s">
        <v>118</v>
      </c>
      <c r="N99" s="19" t="s">
        <v>199</v>
      </c>
      <c r="O99" s="19" t="s">
        <v>200</v>
      </c>
      <c r="P99" s="19" t="s">
        <v>201</v>
      </c>
      <c r="Q99" s="19" t="s">
        <v>202</v>
      </c>
      <c r="R99" s="8"/>
      <c r="U99" s="8"/>
      <c r="V99" s="26" t="s">
        <v>197</v>
      </c>
      <c r="W99" s="8"/>
      <c r="X99" s="19" t="s">
        <v>118</v>
      </c>
      <c r="Y99" s="19" t="s">
        <v>199</v>
      </c>
      <c r="Z99" s="19" t="s">
        <v>200</v>
      </c>
      <c r="AA99" s="19" t="s">
        <v>201</v>
      </c>
      <c r="AB99" s="19" t="s">
        <v>202</v>
      </c>
    </row>
    <row r="100" spans="2:28" x14ac:dyDescent="0.2">
      <c r="B100" s="8"/>
      <c r="C100" s="20" t="s">
        <v>87</v>
      </c>
      <c r="D100" s="24">
        <v>22</v>
      </c>
      <c r="E100" s="24">
        <v>15</v>
      </c>
      <c r="F100" s="24">
        <v>19</v>
      </c>
      <c r="G100" s="24">
        <v>17</v>
      </c>
      <c r="H100" s="24">
        <v>17</v>
      </c>
      <c r="I100" s="12"/>
      <c r="K100" s="8"/>
      <c r="L100" s="20" t="s">
        <v>87</v>
      </c>
      <c r="M100" s="21">
        <v>22</v>
      </c>
      <c r="N100" s="21">
        <v>15</v>
      </c>
      <c r="O100" s="21">
        <v>19</v>
      </c>
      <c r="P100" s="21">
        <v>17</v>
      </c>
      <c r="Q100" s="21">
        <v>17</v>
      </c>
      <c r="R100" s="8"/>
      <c r="U100" s="8"/>
      <c r="V100" s="20" t="s">
        <v>87</v>
      </c>
      <c r="W100" s="24">
        <v>22</v>
      </c>
      <c r="X100" s="24">
        <v>15</v>
      </c>
      <c r="Y100" s="24">
        <v>19</v>
      </c>
      <c r="Z100" s="24">
        <v>17</v>
      </c>
      <c r="AA100" s="24">
        <v>17</v>
      </c>
      <c r="AB100" s="8"/>
    </row>
    <row r="101" spans="2:28" x14ac:dyDescent="0.2">
      <c r="B101" s="8"/>
      <c r="C101" s="23"/>
      <c r="D101" s="24"/>
      <c r="E101" s="24"/>
      <c r="F101" s="24"/>
      <c r="G101" s="24"/>
      <c r="H101" s="24"/>
      <c r="I101" s="12"/>
      <c r="K101" s="8"/>
      <c r="L101" s="20"/>
      <c r="M101" s="21"/>
      <c r="N101" s="21"/>
      <c r="O101" s="21"/>
      <c r="P101" s="21"/>
      <c r="Q101" s="21"/>
      <c r="R101" s="8"/>
      <c r="U101" s="8"/>
      <c r="V101" s="23"/>
      <c r="W101" s="24"/>
      <c r="X101" s="24"/>
      <c r="Y101" s="24"/>
      <c r="Z101" s="24"/>
      <c r="AA101" s="24"/>
      <c r="AB101" s="8"/>
    </row>
    <row r="102" spans="2:28" x14ac:dyDescent="0.2">
      <c r="B102" s="8"/>
      <c r="C102" s="23" t="s">
        <v>1</v>
      </c>
      <c r="D102" s="24">
        <v>0.25</v>
      </c>
      <c r="E102" s="24">
        <v>0.373</v>
      </c>
      <c r="F102" s="24">
        <v>0.32200000000000001</v>
      </c>
      <c r="G102" s="24">
        <v>0.40400000000000003</v>
      </c>
      <c r="H102" s="24">
        <v>0.252</v>
      </c>
      <c r="I102" s="12"/>
      <c r="K102" s="8"/>
      <c r="L102" s="20" t="s">
        <v>1</v>
      </c>
      <c r="M102" s="21">
        <v>0.219</v>
      </c>
      <c r="N102" s="21">
        <v>0.34300000000000003</v>
      </c>
      <c r="O102" s="21">
        <v>0.186</v>
      </c>
      <c r="P102" s="21">
        <v>0.224</v>
      </c>
      <c r="Q102" s="21">
        <v>0.19900000000000001</v>
      </c>
      <c r="R102" s="8"/>
      <c r="U102" s="8"/>
      <c r="V102" s="23" t="s">
        <v>1</v>
      </c>
      <c r="W102" s="24">
        <v>0.78859999999999997</v>
      </c>
      <c r="X102" s="24">
        <v>0.81720000000000004</v>
      </c>
      <c r="Y102" s="24">
        <v>1.1459999999999999</v>
      </c>
      <c r="Z102" s="24">
        <v>1.131</v>
      </c>
      <c r="AA102" s="24">
        <v>0.86599999999999999</v>
      </c>
      <c r="AB102" s="8"/>
    </row>
    <row r="103" spans="2:28" x14ac:dyDescent="0.2">
      <c r="B103" s="8"/>
      <c r="C103" s="23" t="s">
        <v>2</v>
      </c>
      <c r="D103" s="24">
        <v>0.36099999999999999</v>
      </c>
      <c r="E103" s="24">
        <v>0.39900000000000002</v>
      </c>
      <c r="F103" s="24">
        <v>0.34699999999999998</v>
      </c>
      <c r="G103" s="24">
        <v>0.46600000000000003</v>
      </c>
      <c r="H103" s="24">
        <v>0.26500000000000001</v>
      </c>
      <c r="I103" s="12"/>
      <c r="K103" s="8"/>
      <c r="L103" s="20" t="s">
        <v>2</v>
      </c>
      <c r="M103" s="21">
        <v>0.26100000000000001</v>
      </c>
      <c r="N103" s="21">
        <v>0.40699999999999997</v>
      </c>
      <c r="O103" s="21">
        <v>0.221</v>
      </c>
      <c r="P103" s="21">
        <v>0.34250000000000003</v>
      </c>
      <c r="Q103" s="21">
        <v>0.26300000000000001</v>
      </c>
      <c r="R103" s="8"/>
      <c r="U103" s="8"/>
      <c r="V103" s="23" t="s">
        <v>2</v>
      </c>
      <c r="W103" s="24">
        <v>1.133</v>
      </c>
      <c r="X103" s="24">
        <v>0.93179999999999996</v>
      </c>
      <c r="Y103" s="24">
        <v>1.476</v>
      </c>
      <c r="Z103" s="24">
        <v>1.3009999999999999</v>
      </c>
      <c r="AA103" s="24">
        <v>0.93110000000000004</v>
      </c>
      <c r="AB103" s="8"/>
    </row>
    <row r="104" spans="2:28" x14ac:dyDescent="0.2">
      <c r="B104" s="8"/>
      <c r="C104" s="23" t="s">
        <v>3</v>
      </c>
      <c r="D104" s="24">
        <v>0.39800000000000002</v>
      </c>
      <c r="E104" s="24">
        <v>0.432</v>
      </c>
      <c r="F104" s="24">
        <v>0.39900000000000002</v>
      </c>
      <c r="G104" s="24">
        <v>0.59699999999999998</v>
      </c>
      <c r="H104" s="24">
        <v>0.309</v>
      </c>
      <c r="I104" s="12"/>
      <c r="K104" s="8"/>
      <c r="L104" s="20" t="s">
        <v>3</v>
      </c>
      <c r="M104" s="21">
        <v>0.316</v>
      </c>
      <c r="N104" s="21">
        <v>0.46500000000000002</v>
      </c>
      <c r="O104" s="21">
        <v>0.26800000000000002</v>
      </c>
      <c r="P104" s="21">
        <v>0.38100000000000001</v>
      </c>
      <c r="Q104" s="21">
        <v>0.26800000000000002</v>
      </c>
      <c r="R104" s="8"/>
      <c r="U104" s="8"/>
      <c r="V104" s="23" t="s">
        <v>3</v>
      </c>
      <c r="W104" s="24">
        <v>1.27</v>
      </c>
      <c r="X104" s="24">
        <v>1.0109999999999999</v>
      </c>
      <c r="Y104" s="24">
        <v>1.615</v>
      </c>
      <c r="Z104" s="24">
        <v>1.4830000000000001</v>
      </c>
      <c r="AA104" s="24">
        <v>1.157</v>
      </c>
      <c r="AB104" s="8"/>
    </row>
    <row r="105" spans="2:28" x14ac:dyDescent="0.2">
      <c r="B105" s="8"/>
      <c r="C105" s="23" t="s">
        <v>4</v>
      </c>
      <c r="D105" s="24">
        <v>0.42599999999999999</v>
      </c>
      <c r="E105" s="24">
        <v>0.47699999999999998</v>
      </c>
      <c r="F105" s="24">
        <v>0.45600000000000002</v>
      </c>
      <c r="G105" s="24">
        <v>0.61050000000000004</v>
      </c>
      <c r="H105" s="24">
        <v>0.3785</v>
      </c>
      <c r="I105" s="12"/>
      <c r="K105" s="8"/>
      <c r="L105" s="20" t="s">
        <v>4</v>
      </c>
      <c r="M105" s="21">
        <v>0.33100000000000002</v>
      </c>
      <c r="N105" s="21">
        <v>0.48499999999999999</v>
      </c>
      <c r="O105" s="21">
        <v>0.27500000000000002</v>
      </c>
      <c r="P105" s="21">
        <v>0.41649999999999998</v>
      </c>
      <c r="Q105" s="21">
        <v>0.28799999999999998</v>
      </c>
      <c r="R105" s="8"/>
      <c r="U105" s="8"/>
      <c r="V105" s="23" t="s">
        <v>4</v>
      </c>
      <c r="W105" s="24">
        <v>1.5720000000000001</v>
      </c>
      <c r="X105" s="24">
        <v>1.0780000000000001</v>
      </c>
      <c r="Y105" s="24">
        <v>1.7809999999999999</v>
      </c>
      <c r="Z105" s="24">
        <v>1.867</v>
      </c>
      <c r="AA105" s="24">
        <v>1.5369999999999999</v>
      </c>
      <c r="AB105" s="8"/>
    </row>
    <row r="106" spans="2:28" x14ac:dyDescent="0.2">
      <c r="B106" s="8"/>
      <c r="C106" s="23" t="s">
        <v>5</v>
      </c>
      <c r="D106" s="24">
        <v>0.497</v>
      </c>
      <c r="E106" s="24">
        <v>0.68300000000000005</v>
      </c>
      <c r="F106" s="24">
        <v>0.56499999999999995</v>
      </c>
      <c r="G106" s="24">
        <v>0.69799999999999995</v>
      </c>
      <c r="H106" s="24">
        <v>0.51600000000000001</v>
      </c>
      <c r="I106" s="12"/>
      <c r="K106" s="8"/>
      <c r="L106" s="20" t="s">
        <v>5</v>
      </c>
      <c r="M106" s="21">
        <v>0.372</v>
      </c>
      <c r="N106" s="21">
        <v>0.53200000000000003</v>
      </c>
      <c r="O106" s="21">
        <v>0.34300000000000003</v>
      </c>
      <c r="P106" s="21">
        <v>0.45300000000000001</v>
      </c>
      <c r="Q106" s="21">
        <v>0.34100000000000003</v>
      </c>
      <c r="R106" s="8"/>
      <c r="U106" s="8"/>
      <c r="V106" s="23" t="s">
        <v>5</v>
      </c>
      <c r="W106" s="24">
        <v>1.768</v>
      </c>
      <c r="X106" s="24">
        <v>1.3029999999999999</v>
      </c>
      <c r="Y106" s="24">
        <v>2.161</v>
      </c>
      <c r="Z106" s="24">
        <v>1.9550000000000001</v>
      </c>
      <c r="AA106" s="24">
        <v>1.7430000000000001</v>
      </c>
      <c r="AB106" s="8"/>
    </row>
    <row r="107" spans="2:28" x14ac:dyDescent="0.2">
      <c r="B107" s="8"/>
      <c r="C107" s="23"/>
      <c r="D107" s="24"/>
      <c r="E107" s="24"/>
      <c r="F107" s="24"/>
      <c r="G107" s="24"/>
      <c r="H107" s="24"/>
      <c r="I107" s="12"/>
      <c r="K107" s="8"/>
      <c r="L107" s="20"/>
      <c r="M107" s="21"/>
      <c r="N107" s="21"/>
      <c r="O107" s="21"/>
      <c r="P107" s="21"/>
      <c r="Q107" s="21"/>
      <c r="R107" s="8"/>
      <c r="U107" s="8"/>
      <c r="V107" s="23"/>
      <c r="W107" s="24"/>
      <c r="X107" s="24"/>
      <c r="Y107" s="24"/>
      <c r="Z107" s="24"/>
      <c r="AA107" s="24"/>
      <c r="AB107" s="8"/>
    </row>
    <row r="108" spans="2:28" x14ac:dyDescent="0.2">
      <c r="B108" s="8"/>
      <c r="C108" s="23" t="s">
        <v>6</v>
      </c>
      <c r="D108" s="24">
        <v>0.39229999999999998</v>
      </c>
      <c r="E108" s="24">
        <v>0.4521</v>
      </c>
      <c r="F108" s="24">
        <v>0.40760000000000002</v>
      </c>
      <c r="G108" s="24">
        <v>0.55869999999999997</v>
      </c>
      <c r="H108" s="24">
        <v>0.32590000000000002</v>
      </c>
      <c r="I108" s="12"/>
      <c r="K108" s="8"/>
      <c r="L108" s="20" t="s">
        <v>6</v>
      </c>
      <c r="M108" s="21">
        <v>0.30430000000000001</v>
      </c>
      <c r="N108" s="21">
        <v>0.44850000000000001</v>
      </c>
      <c r="O108" s="21">
        <v>0.25469999999999998</v>
      </c>
      <c r="P108" s="21">
        <v>0.37119999999999997</v>
      </c>
      <c r="Q108" s="21">
        <v>0.27360000000000001</v>
      </c>
      <c r="R108" s="8"/>
      <c r="U108" s="8"/>
      <c r="V108" s="23" t="s">
        <v>6</v>
      </c>
      <c r="W108" s="24">
        <v>1.3129999999999999</v>
      </c>
      <c r="X108" s="24">
        <v>1.0089999999999999</v>
      </c>
      <c r="Y108" s="24">
        <v>1.619</v>
      </c>
      <c r="Z108" s="24">
        <v>1.532</v>
      </c>
      <c r="AA108" s="24">
        <v>1.2090000000000001</v>
      </c>
      <c r="AB108" s="8"/>
    </row>
    <row r="109" spans="2:28" x14ac:dyDescent="0.2">
      <c r="B109" s="8"/>
      <c r="C109" s="23" t="s">
        <v>7</v>
      </c>
      <c r="D109" s="24">
        <v>6.3880000000000006E-2</v>
      </c>
      <c r="E109" s="24">
        <v>8.1409999999999996E-2</v>
      </c>
      <c r="F109" s="24">
        <v>6.6030000000000005E-2</v>
      </c>
      <c r="G109" s="24">
        <v>8.9419999999999999E-2</v>
      </c>
      <c r="H109" s="24">
        <v>7.4840000000000004E-2</v>
      </c>
      <c r="I109" s="12"/>
      <c r="K109" s="8"/>
      <c r="L109" s="20" t="s">
        <v>7</v>
      </c>
      <c r="M109" s="21">
        <v>4.5190000000000001E-2</v>
      </c>
      <c r="N109" s="21">
        <v>5.3409999999999999E-2</v>
      </c>
      <c r="O109" s="21">
        <v>3.7769999999999998E-2</v>
      </c>
      <c r="P109" s="21">
        <v>6.2140000000000001E-2</v>
      </c>
      <c r="Q109" s="21">
        <v>3.6549999999999999E-2</v>
      </c>
      <c r="R109" s="8"/>
      <c r="U109" s="8"/>
      <c r="V109" s="23" t="s">
        <v>7</v>
      </c>
      <c r="W109" s="24">
        <v>0.2666</v>
      </c>
      <c r="X109" s="24">
        <v>0.1273</v>
      </c>
      <c r="Y109" s="24">
        <v>0.2611</v>
      </c>
      <c r="Z109" s="24">
        <v>0.2823</v>
      </c>
      <c r="AA109" s="24">
        <v>0.30080000000000001</v>
      </c>
      <c r="AB109" s="8"/>
    </row>
    <row r="110" spans="2:28" x14ac:dyDescent="0.2">
      <c r="B110" s="8"/>
      <c r="C110" s="23" t="s">
        <v>8</v>
      </c>
      <c r="D110" s="24">
        <v>1.362E-2</v>
      </c>
      <c r="E110" s="24">
        <v>2.102E-2</v>
      </c>
      <c r="F110" s="24">
        <v>1.515E-2</v>
      </c>
      <c r="G110" s="24">
        <v>2.1690000000000001E-2</v>
      </c>
      <c r="H110" s="24">
        <v>1.8149999999999999E-2</v>
      </c>
      <c r="I110" s="12"/>
      <c r="K110" s="8"/>
      <c r="L110" s="20" t="s">
        <v>8</v>
      </c>
      <c r="M110" s="21">
        <v>9.6349999999999995E-3</v>
      </c>
      <c r="N110" s="21">
        <v>1.379E-2</v>
      </c>
      <c r="O110" s="21">
        <v>8.6660000000000001E-3</v>
      </c>
      <c r="P110" s="21">
        <v>1.507E-2</v>
      </c>
      <c r="Q110" s="21">
        <v>8.8649999999999996E-3</v>
      </c>
      <c r="R110" s="8"/>
      <c r="U110" s="8"/>
      <c r="V110" s="23" t="s">
        <v>8</v>
      </c>
      <c r="W110" s="24">
        <v>5.6829999999999999E-2</v>
      </c>
      <c r="X110" s="24">
        <v>3.288E-2</v>
      </c>
      <c r="Y110" s="24">
        <v>5.9909999999999998E-2</v>
      </c>
      <c r="Z110" s="24">
        <v>6.8479999999999999E-2</v>
      </c>
      <c r="AA110" s="24">
        <v>7.2959999999999997E-2</v>
      </c>
      <c r="AB110" s="8"/>
    </row>
    <row r="111" spans="2:28" x14ac:dyDescent="0.2">
      <c r="B111" s="8"/>
      <c r="C111" s="20"/>
      <c r="D111" s="21"/>
      <c r="E111" s="21"/>
      <c r="F111" s="21"/>
      <c r="G111" s="21"/>
      <c r="H111" s="21"/>
      <c r="I111" s="1"/>
      <c r="K111" s="8"/>
      <c r="L111" s="8"/>
      <c r="M111" s="8"/>
      <c r="N111" s="8"/>
      <c r="O111" s="8"/>
      <c r="P111" s="8"/>
      <c r="Q111" s="8"/>
      <c r="R111" s="8"/>
      <c r="U111" s="8"/>
      <c r="V111" s="8"/>
      <c r="W111" s="8"/>
      <c r="X111" s="8"/>
      <c r="Y111" s="8"/>
      <c r="Z111" s="8"/>
      <c r="AA111" s="8"/>
      <c r="AB111" s="8"/>
    </row>
    <row r="112" spans="2:28" x14ac:dyDescent="0.2">
      <c r="B112" s="8"/>
      <c r="C112" s="20"/>
      <c r="D112" s="8" t="str">
        <f>D108&amp;"+/-"&amp;D110&amp;" n="&amp;D100&amp; " L="&amp;D98</f>
        <v>0.3923+/-0.01362 n=22 L=6</v>
      </c>
      <c r="E112" s="8" t="str">
        <f t="shared" ref="E112:H112" si="9">E108&amp;"+/-"&amp;E110&amp;" n="&amp;E100&amp; " L="&amp;E98</f>
        <v>0.4521+/-0.02102 n=15 L=4</v>
      </c>
      <c r="F112" s="8" t="str">
        <f t="shared" si="9"/>
        <v>0.4076+/-0.01515 n=19 L=5</v>
      </c>
      <c r="G112" s="8" t="str">
        <f t="shared" si="9"/>
        <v>0.5587+/-0.02169 n=17 L=5</v>
      </c>
      <c r="H112" s="8" t="str">
        <f t="shared" si="9"/>
        <v>0.3259+/-0.01815 n=17 L=5</v>
      </c>
      <c r="K112" s="8"/>
      <c r="L112" s="8"/>
      <c r="M112" s="8" t="str">
        <f t="shared" ref="M112:Q112" si="10">M108&amp;"+/-"&amp;M110&amp;" n="&amp;M100&amp; " L="&amp;M98</f>
        <v>0.3043+/-0.009635 n=22 L=6</v>
      </c>
      <c r="N112" s="8" t="str">
        <f t="shared" si="10"/>
        <v>0.4485+/-0.01379 n=15 L=4</v>
      </c>
      <c r="O112" s="8" t="str">
        <f t="shared" si="10"/>
        <v>0.2547+/-0.008666 n=19 L=5</v>
      </c>
      <c r="P112" s="8" t="str">
        <f t="shared" si="10"/>
        <v>0.3712+/-0.01507 n=17 L=5</v>
      </c>
      <c r="Q112" s="8" t="str">
        <f t="shared" si="10"/>
        <v>0.2736+/-0.008865 n=17 L=5</v>
      </c>
      <c r="R112" s="8"/>
      <c r="U112" s="8"/>
      <c r="V112" s="8"/>
      <c r="W112" s="8" t="str">
        <f t="shared" ref="W112:AA112" si="11">W108&amp;"+/-"&amp;W110&amp;" n="&amp;W100&amp; " L="&amp;W98</f>
        <v>1.313+/-0.05683 n=22 L=6</v>
      </c>
      <c r="X112" s="8" t="str">
        <f t="shared" si="11"/>
        <v>1.009+/-0.03288 n=15 L=4</v>
      </c>
      <c r="Y112" s="8" t="str">
        <f t="shared" si="11"/>
        <v>1.619+/-0.05991 n=19 L=5</v>
      </c>
      <c r="Z112" s="8" t="str">
        <f t="shared" si="11"/>
        <v>1.532+/-0.06848 n=17 L=5</v>
      </c>
      <c r="AA112" s="8" t="str">
        <f t="shared" si="11"/>
        <v>1.209+/-0.07296 n=17 L=5</v>
      </c>
      <c r="AB112" s="8"/>
    </row>
    <row r="113" spans="2:28" x14ac:dyDescent="0.2">
      <c r="B113" s="8"/>
      <c r="C113" s="20"/>
      <c r="D113" s="21"/>
      <c r="E113" s="21"/>
      <c r="F113" s="21"/>
      <c r="G113" s="21"/>
      <c r="H113" s="21"/>
      <c r="I113" s="1"/>
      <c r="K113" s="8"/>
      <c r="L113" s="8"/>
      <c r="M113" s="8"/>
      <c r="N113" s="8"/>
      <c r="O113" s="8"/>
      <c r="P113" s="8"/>
      <c r="Q113" s="8"/>
      <c r="R113" s="8"/>
      <c r="U113" s="8"/>
      <c r="V113" s="8"/>
      <c r="W113" s="8"/>
      <c r="X113" s="8"/>
      <c r="Y113" s="8"/>
      <c r="Z113" s="8"/>
      <c r="AA113" s="8"/>
      <c r="AB113" s="8"/>
    </row>
    <row r="114" spans="2:28" x14ac:dyDescent="0.2">
      <c r="B114" s="8"/>
      <c r="C114" s="8"/>
      <c r="D114" s="20" t="s">
        <v>349</v>
      </c>
      <c r="E114" s="21"/>
      <c r="F114" s="21"/>
      <c r="G114" s="21" t="s">
        <v>345</v>
      </c>
      <c r="H114" s="21" t="s">
        <v>346</v>
      </c>
      <c r="I114" s="8"/>
      <c r="K114" s="8"/>
      <c r="L114" s="8"/>
      <c r="M114" s="20" t="s">
        <v>349</v>
      </c>
      <c r="N114" s="21"/>
      <c r="O114" s="21"/>
      <c r="P114" s="21" t="s">
        <v>345</v>
      </c>
      <c r="Q114" s="21" t="s">
        <v>346</v>
      </c>
      <c r="R114" s="8"/>
      <c r="U114" s="8"/>
      <c r="V114" s="8"/>
      <c r="W114" s="20" t="s">
        <v>349</v>
      </c>
      <c r="X114" s="21"/>
      <c r="Y114" s="21"/>
      <c r="Z114" s="21" t="s">
        <v>345</v>
      </c>
      <c r="AA114" s="21" t="s">
        <v>346</v>
      </c>
      <c r="AB114" s="8"/>
    </row>
    <row r="115" spans="2:28" x14ac:dyDescent="0.2">
      <c r="B115" s="8"/>
      <c r="C115" s="19" t="s">
        <v>65</v>
      </c>
      <c r="D115" s="8" t="str">
        <f>D112</f>
        <v>0.3923+/-0.01362 n=22 L=6</v>
      </c>
      <c r="E115" s="8"/>
      <c r="F115" s="8"/>
      <c r="G115" s="8"/>
      <c r="H115" s="8"/>
      <c r="K115" s="8"/>
      <c r="L115" s="19" t="s">
        <v>192</v>
      </c>
      <c r="M115" s="8" t="str">
        <f>M112</f>
        <v>0.3043+/-0.009635 n=22 L=6</v>
      </c>
      <c r="N115" s="8"/>
      <c r="O115" s="8" t="s">
        <v>252</v>
      </c>
      <c r="P115" s="8"/>
      <c r="Q115" s="8"/>
      <c r="R115" s="8"/>
      <c r="U115" s="8"/>
      <c r="V115" s="19" t="s">
        <v>192</v>
      </c>
      <c r="W115" s="8" t="str">
        <f>W112</f>
        <v>1.313+/-0.05683 n=22 L=6</v>
      </c>
      <c r="X115" s="8"/>
      <c r="Y115" s="8"/>
      <c r="Z115" s="8"/>
      <c r="AA115" s="8"/>
      <c r="AB115" s="8"/>
    </row>
    <row r="116" spans="2:28" x14ac:dyDescent="0.2">
      <c r="B116" s="8"/>
      <c r="C116" s="19" t="s">
        <v>66</v>
      </c>
      <c r="D116" s="8" t="str">
        <f>E112</f>
        <v>0.4521+/-0.02102 n=15 L=4</v>
      </c>
      <c r="E116" s="8"/>
      <c r="F116" s="8"/>
      <c r="G116" s="24" t="s">
        <v>45</v>
      </c>
      <c r="H116" s="24">
        <v>6.3500000000000001E-2</v>
      </c>
      <c r="I116" s="12"/>
      <c r="K116" s="8"/>
      <c r="L116" s="19" t="s">
        <v>193</v>
      </c>
      <c r="M116" s="8" t="str">
        <f>N112</f>
        <v>0.4485+/-0.01379 n=15 L=4</v>
      </c>
      <c r="N116" s="8"/>
      <c r="O116" s="8"/>
      <c r="P116" s="21" t="s">
        <v>48</v>
      </c>
      <c r="Q116" s="21" t="s">
        <v>32</v>
      </c>
      <c r="R116" s="21"/>
      <c r="S116" s="1"/>
      <c r="U116" s="8"/>
      <c r="V116" s="19" t="s">
        <v>193</v>
      </c>
      <c r="W116" s="8" t="str">
        <f>X112</f>
        <v>1.009+/-0.03288 n=15 L=4</v>
      </c>
      <c r="X116" s="8"/>
      <c r="Y116" s="8"/>
      <c r="Z116" s="24" t="s">
        <v>54</v>
      </c>
      <c r="AA116" s="24">
        <v>2.5999999999999999E-3</v>
      </c>
      <c r="AB116" s="21"/>
    </row>
    <row r="117" spans="2:28" x14ac:dyDescent="0.2">
      <c r="B117" s="8"/>
      <c r="C117" s="19" t="s">
        <v>11</v>
      </c>
      <c r="D117" s="8" t="str">
        <f>F112</f>
        <v>0.4076+/-0.01515 n=19 L=5</v>
      </c>
      <c r="E117" s="8"/>
      <c r="F117" s="8"/>
      <c r="G117" s="24" t="s">
        <v>45</v>
      </c>
      <c r="H117" s="24">
        <v>0.91180000000000005</v>
      </c>
      <c r="I117" s="12"/>
      <c r="K117" s="8"/>
      <c r="L117" s="19" t="s">
        <v>194</v>
      </c>
      <c r="M117" s="8" t="str">
        <f>O112</f>
        <v>0.2547+/-0.008666 n=19 L=5</v>
      </c>
      <c r="N117" s="8"/>
      <c r="O117" s="8"/>
      <c r="P117" s="21" t="s">
        <v>54</v>
      </c>
      <c r="Q117" s="21">
        <v>5.1000000000000004E-3</v>
      </c>
      <c r="R117" s="21"/>
      <c r="S117" s="1"/>
      <c r="U117" s="8"/>
      <c r="V117" s="19" t="s">
        <v>194</v>
      </c>
      <c r="W117" s="8" t="str">
        <f>Y112</f>
        <v>1.619+/-0.05991 n=19 L=5</v>
      </c>
      <c r="X117" s="8"/>
      <c r="Y117" s="8"/>
      <c r="Z117" s="24" t="s">
        <v>54</v>
      </c>
      <c r="AA117" s="24">
        <v>1.1000000000000001E-3</v>
      </c>
      <c r="AB117" s="21"/>
    </row>
    <row r="118" spans="2:28" x14ac:dyDescent="0.2">
      <c r="B118" s="8"/>
      <c r="C118" s="19" t="s">
        <v>67</v>
      </c>
      <c r="D118" s="8" t="str">
        <f>G112</f>
        <v>0.5587+/-0.02169 n=17 L=5</v>
      </c>
      <c r="E118" s="8"/>
      <c r="F118" s="8"/>
      <c r="G118" s="24" t="s">
        <v>48</v>
      </c>
      <c r="H118" s="24" t="s">
        <v>32</v>
      </c>
      <c r="I118" s="12"/>
      <c r="K118" s="8"/>
      <c r="L118" s="19" t="s">
        <v>195</v>
      </c>
      <c r="M118" s="8" t="str">
        <f>P112</f>
        <v>0.3712+/-0.01507 n=17 L=5</v>
      </c>
      <c r="N118" s="8"/>
      <c r="O118" s="8"/>
      <c r="P118" s="21" t="s">
        <v>101</v>
      </c>
      <c r="Q118" s="21">
        <v>1E-4</v>
      </c>
      <c r="R118" s="8"/>
      <c r="U118" s="8"/>
      <c r="V118" s="19" t="s">
        <v>195</v>
      </c>
      <c r="W118" s="8" t="str">
        <f>Z112</f>
        <v>1.532+/-0.06848 n=17 L=5</v>
      </c>
      <c r="X118" s="8"/>
      <c r="Y118" s="8"/>
      <c r="Z118" s="24" t="s">
        <v>62</v>
      </c>
      <c r="AA118" s="24">
        <v>3.5200000000000002E-2</v>
      </c>
      <c r="AB118" s="8"/>
    </row>
    <row r="119" spans="2:28" x14ac:dyDescent="0.2">
      <c r="B119" s="8"/>
      <c r="C119" s="19" t="s">
        <v>68</v>
      </c>
      <c r="D119" s="8" t="str">
        <f>H112</f>
        <v>0.3259+/-0.01815 n=17 L=5</v>
      </c>
      <c r="E119" s="8"/>
      <c r="F119" s="8"/>
      <c r="G119" s="24" t="s">
        <v>62</v>
      </c>
      <c r="H119" s="24">
        <v>2.5399999999999999E-2</v>
      </c>
      <c r="I119" s="12"/>
      <c r="K119" s="8"/>
      <c r="L119" s="19" t="s">
        <v>196</v>
      </c>
      <c r="M119" s="8" t="str">
        <f>Q112</f>
        <v>0.2736+/-0.008865 n=17 L=5</v>
      </c>
      <c r="N119" s="8"/>
      <c r="O119" s="8"/>
      <c r="P119" s="21" t="s">
        <v>45</v>
      </c>
      <c r="Q119" s="21">
        <v>0.18060000000000001</v>
      </c>
      <c r="R119" s="8"/>
      <c r="U119" s="8"/>
      <c r="V119" s="19" t="s">
        <v>196</v>
      </c>
      <c r="W119" s="8" t="str">
        <f>AA112</f>
        <v>1.209+/-0.07296 n=17 L=5</v>
      </c>
      <c r="X119" s="8"/>
      <c r="Y119" s="8"/>
      <c r="Z119" s="24" t="s">
        <v>45</v>
      </c>
      <c r="AA119" s="24">
        <v>0.53669999999999995</v>
      </c>
      <c r="AB119" s="8"/>
    </row>
  </sheetData>
  <pageMargins left="0.7" right="0.7" top="0.75" bottom="0.75" header="0.3" footer="0.3"/>
  <pageSetup orientation="portrait" horizontalDpi="4294967295" verticalDpi="4294967295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C96436-C1AA-4B1F-ACD2-918B1860A7BA}">
  <dimension ref="B2:R55"/>
  <sheetViews>
    <sheetView topLeftCell="A31" workbookViewId="0">
      <selection activeCell="E53" sqref="E53:H53"/>
    </sheetView>
  </sheetViews>
  <sheetFormatPr baseColWidth="10" defaultColWidth="8.83203125" defaultRowHeight="15" x14ac:dyDescent="0.2"/>
  <cols>
    <col min="4" max="4" width="27.6640625" customWidth="1"/>
    <col min="6" max="6" width="20.5" customWidth="1"/>
    <col min="7" max="7" width="11.6640625" customWidth="1"/>
    <col min="8" max="8" width="16" customWidth="1"/>
    <col min="10" max="10" width="17.5" customWidth="1"/>
  </cols>
  <sheetData>
    <row r="2" spans="2:14" x14ac:dyDescent="0.2">
      <c r="M2" s="2"/>
      <c r="N2" s="1"/>
    </row>
    <row r="3" spans="2:14" x14ac:dyDescent="0.2">
      <c r="B3" s="8" t="s">
        <v>257</v>
      </c>
      <c r="C3" s="8" t="s">
        <v>81</v>
      </c>
      <c r="D3" s="19"/>
      <c r="E3" s="8"/>
      <c r="F3" s="8"/>
      <c r="G3" s="8"/>
      <c r="H3" s="8"/>
      <c r="I3" s="8"/>
      <c r="J3" s="8"/>
      <c r="M3" s="2"/>
      <c r="N3" s="1"/>
    </row>
    <row r="4" spans="2:14" x14ac:dyDescent="0.2">
      <c r="B4" s="8"/>
      <c r="C4" s="8"/>
      <c r="D4" s="8"/>
      <c r="E4" s="8"/>
      <c r="F4" s="8"/>
      <c r="G4" s="8">
        <v>4</v>
      </c>
      <c r="H4" s="8">
        <v>4</v>
      </c>
      <c r="I4" s="8">
        <v>4</v>
      </c>
      <c r="J4" s="8"/>
    </row>
    <row r="5" spans="2:14" x14ac:dyDescent="0.2">
      <c r="B5" s="8"/>
      <c r="C5" s="8"/>
      <c r="D5" s="8"/>
      <c r="E5" s="19"/>
      <c r="F5" s="19"/>
      <c r="G5" s="19" t="s">
        <v>72</v>
      </c>
      <c r="H5" s="19" t="s">
        <v>82</v>
      </c>
      <c r="I5" s="19" t="s">
        <v>83</v>
      </c>
      <c r="J5" s="8"/>
    </row>
    <row r="6" spans="2:14" x14ac:dyDescent="0.2">
      <c r="B6" s="8"/>
      <c r="C6" s="8"/>
      <c r="D6" s="20" t="s">
        <v>87</v>
      </c>
      <c r="E6" s="21"/>
      <c r="F6" s="21"/>
      <c r="G6" s="21">
        <v>15</v>
      </c>
      <c r="H6" s="21">
        <v>16</v>
      </c>
      <c r="I6" s="21">
        <v>15</v>
      </c>
      <c r="J6" s="8"/>
    </row>
    <row r="7" spans="2:14" x14ac:dyDescent="0.2">
      <c r="B7" s="8"/>
      <c r="C7" s="8"/>
      <c r="D7" s="20"/>
      <c r="E7" s="21"/>
      <c r="F7" s="21"/>
      <c r="G7" s="21"/>
      <c r="H7" s="21"/>
      <c r="I7" s="21"/>
      <c r="J7" s="8"/>
    </row>
    <row r="8" spans="2:14" x14ac:dyDescent="0.2">
      <c r="B8" s="8"/>
      <c r="C8" s="8"/>
      <c r="D8" s="20" t="s">
        <v>1</v>
      </c>
      <c r="E8" s="21"/>
      <c r="F8" s="21"/>
      <c r="G8" s="21">
        <v>1.306</v>
      </c>
      <c r="H8" s="21">
        <v>1.1779999999999999</v>
      </c>
      <c r="I8" s="21">
        <v>1.0369999999999999</v>
      </c>
      <c r="J8" s="8"/>
    </row>
    <row r="9" spans="2:14" x14ac:dyDescent="0.2">
      <c r="B9" s="8"/>
      <c r="C9" s="8"/>
      <c r="D9" s="20" t="s">
        <v>2</v>
      </c>
      <c r="E9" s="21"/>
      <c r="F9" s="21"/>
      <c r="G9" s="21">
        <v>1.736</v>
      </c>
      <c r="H9" s="21">
        <v>1.5009999999999999</v>
      </c>
      <c r="I9" s="21">
        <v>1.1539999999999999</v>
      </c>
      <c r="J9" s="8"/>
    </row>
    <row r="10" spans="2:14" x14ac:dyDescent="0.2">
      <c r="B10" s="8"/>
      <c r="C10" s="8"/>
      <c r="D10" s="20" t="s">
        <v>3</v>
      </c>
      <c r="E10" s="21"/>
      <c r="F10" s="21"/>
      <c r="G10" s="21">
        <v>1.9810000000000001</v>
      </c>
      <c r="H10" s="21">
        <v>1.708</v>
      </c>
      <c r="I10" s="21">
        <v>1.256</v>
      </c>
      <c r="J10" s="8"/>
    </row>
    <row r="11" spans="2:14" x14ac:dyDescent="0.2">
      <c r="B11" s="8"/>
      <c r="C11" s="8"/>
      <c r="D11" s="20" t="s">
        <v>4</v>
      </c>
      <c r="E11" s="21"/>
      <c r="F11" s="21"/>
      <c r="G11" s="21">
        <v>2.1549999999999998</v>
      </c>
      <c r="H11" s="21">
        <v>1.8720000000000001</v>
      </c>
      <c r="I11" s="21">
        <v>1.2669999999999999</v>
      </c>
      <c r="J11" s="8"/>
    </row>
    <row r="12" spans="2:14" x14ac:dyDescent="0.2">
      <c r="B12" s="8"/>
      <c r="C12" s="8"/>
      <c r="D12" s="20" t="s">
        <v>5</v>
      </c>
      <c r="E12" s="21"/>
      <c r="F12" s="21"/>
      <c r="G12" s="21">
        <v>2.5579999999999998</v>
      </c>
      <c r="H12" s="21">
        <v>2.2559999999999998</v>
      </c>
      <c r="I12" s="21">
        <v>1.335</v>
      </c>
      <c r="J12" s="8"/>
    </row>
    <row r="13" spans="2:14" x14ac:dyDescent="0.2">
      <c r="B13" s="8"/>
      <c r="C13" s="8"/>
      <c r="D13" s="20"/>
      <c r="E13" s="21"/>
      <c r="F13" s="21"/>
      <c r="G13" s="21"/>
      <c r="H13" s="21"/>
      <c r="I13" s="21"/>
      <c r="J13" s="8"/>
    </row>
    <row r="14" spans="2:14" x14ac:dyDescent="0.2">
      <c r="B14" s="8"/>
      <c r="C14" s="8"/>
      <c r="D14" s="20" t="s">
        <v>6</v>
      </c>
      <c r="E14" s="21"/>
      <c r="F14" s="21"/>
      <c r="G14" s="21">
        <v>1.98</v>
      </c>
      <c r="H14" s="21">
        <v>1.7050000000000001</v>
      </c>
      <c r="I14" s="21">
        <v>1.224</v>
      </c>
      <c r="J14" s="8"/>
    </row>
    <row r="15" spans="2:14" x14ac:dyDescent="0.2">
      <c r="B15" s="8"/>
      <c r="C15" s="8"/>
      <c r="D15" s="20" t="s">
        <v>7</v>
      </c>
      <c r="E15" s="21"/>
      <c r="F15" s="21"/>
      <c r="G15" s="21">
        <v>0.33550000000000002</v>
      </c>
      <c r="H15" s="21">
        <v>0.26079999999999998</v>
      </c>
      <c r="I15" s="21">
        <v>8.1930000000000003E-2</v>
      </c>
      <c r="J15" s="8"/>
    </row>
    <row r="16" spans="2:14" x14ac:dyDescent="0.2">
      <c r="B16" s="8"/>
      <c r="C16" s="8"/>
      <c r="D16" s="20" t="s">
        <v>8</v>
      </c>
      <c r="E16" s="21"/>
      <c r="F16" s="21"/>
      <c r="G16" s="21">
        <v>8.6620000000000003E-2</v>
      </c>
      <c r="H16" s="21">
        <v>6.5199999999999994E-2</v>
      </c>
      <c r="I16" s="21">
        <v>2.1149999999999999E-2</v>
      </c>
      <c r="J16" s="8"/>
    </row>
    <row r="17" spans="2:10" x14ac:dyDescent="0.2">
      <c r="B17" s="8"/>
      <c r="C17" s="8"/>
      <c r="D17" s="20"/>
      <c r="E17" s="21"/>
      <c r="F17" s="21"/>
      <c r="G17" s="21"/>
      <c r="H17" s="21"/>
      <c r="I17" s="21"/>
      <c r="J17" s="8"/>
    </row>
    <row r="18" spans="2:10" x14ac:dyDescent="0.2">
      <c r="B18" s="8"/>
      <c r="C18" s="8"/>
      <c r="D18" s="8"/>
      <c r="E18" s="21"/>
      <c r="F18" s="21"/>
      <c r="G18" s="8" t="str">
        <f>G14&amp;"+/-"&amp;G16&amp;" n="&amp;G6&amp; " L="&amp;G4</f>
        <v>1.98+/-0.08662 n=15 L=4</v>
      </c>
      <c r="H18" s="8" t="str">
        <f t="shared" ref="H18:I18" si="0">H14&amp;"+/-"&amp;H16&amp;" n="&amp;H6&amp; " L="&amp;H4</f>
        <v>1.705+/-0.0652 n=16 L=4</v>
      </c>
      <c r="I18" s="8" t="str">
        <f t="shared" si="0"/>
        <v>1.224+/-0.02115 n=15 L=4</v>
      </c>
      <c r="J18" s="8"/>
    </row>
    <row r="19" spans="2:10" x14ac:dyDescent="0.2">
      <c r="B19" s="8"/>
      <c r="C19" s="8"/>
      <c r="D19" s="8"/>
      <c r="E19" s="20" t="s">
        <v>349</v>
      </c>
      <c r="F19" s="21"/>
      <c r="G19" s="21"/>
      <c r="H19" s="21" t="s">
        <v>345</v>
      </c>
      <c r="I19" s="21" t="s">
        <v>346</v>
      </c>
      <c r="J19" s="8"/>
    </row>
    <row r="20" spans="2:10" x14ac:dyDescent="0.2">
      <c r="B20" s="8"/>
      <c r="C20" s="8"/>
      <c r="D20" s="20" t="str">
        <f>G5</f>
        <v>2nd instar</v>
      </c>
      <c r="E20" s="8" t="str">
        <f>G18</f>
        <v>1.98+/-0.08662 n=15 L=4</v>
      </c>
      <c r="F20" s="21"/>
      <c r="G20" s="21"/>
      <c r="H20" s="21"/>
      <c r="I20" s="21"/>
      <c r="J20" s="8"/>
    </row>
    <row r="21" spans="2:10" x14ac:dyDescent="0.2">
      <c r="B21" s="8"/>
      <c r="C21" s="8"/>
      <c r="D21" s="20" t="str">
        <f>H5</f>
        <v>early 3rd</v>
      </c>
      <c r="E21" s="8" t="str">
        <f>H18</f>
        <v>1.705+/-0.0652 n=16 L=4</v>
      </c>
      <c r="F21" s="8"/>
      <c r="G21" s="8"/>
      <c r="H21" s="21" t="s">
        <v>54</v>
      </c>
      <c r="I21" s="21">
        <v>7.3000000000000001E-3</v>
      </c>
      <c r="J21" s="8"/>
    </row>
    <row r="22" spans="2:10" x14ac:dyDescent="0.2">
      <c r="B22" s="8"/>
      <c r="C22" s="8"/>
      <c r="D22" s="20" t="str">
        <f>I5</f>
        <v>late 3rd</v>
      </c>
      <c r="E22" s="8" t="str">
        <f>I18</f>
        <v>1.224+/-0.02115 n=15 L=4</v>
      </c>
      <c r="F22" s="8"/>
      <c r="G22" s="8"/>
      <c r="H22" s="21" t="s">
        <v>48</v>
      </c>
      <c r="I22" s="21" t="s">
        <v>32</v>
      </c>
      <c r="J22" s="8"/>
    </row>
    <row r="24" spans="2:10" ht="15" customHeight="1" x14ac:dyDescent="0.2"/>
    <row r="25" spans="2:10" ht="57.75" customHeight="1" x14ac:dyDescent="0.2">
      <c r="B25" s="25" t="s">
        <v>259</v>
      </c>
      <c r="C25" s="19"/>
      <c r="D25" s="27" t="s">
        <v>264</v>
      </c>
      <c r="E25" s="3"/>
      <c r="H25" s="25" t="s">
        <v>262</v>
      </c>
      <c r="I25" s="19"/>
      <c r="J25" s="28" t="s">
        <v>263</v>
      </c>
    </row>
    <row r="26" spans="2:10" x14ac:dyDescent="0.2">
      <c r="B26" s="8"/>
      <c r="C26" s="20" t="s">
        <v>154</v>
      </c>
      <c r="D26" s="21"/>
      <c r="E26" s="1"/>
      <c r="H26" s="20" t="s">
        <v>154</v>
      </c>
      <c r="I26" s="21"/>
      <c r="J26" s="8"/>
    </row>
    <row r="27" spans="2:10" x14ac:dyDescent="0.2">
      <c r="B27" s="8"/>
      <c r="C27" s="20" t="s">
        <v>148</v>
      </c>
      <c r="D27" s="21">
        <v>0.73109999999999997</v>
      </c>
      <c r="E27" s="1"/>
      <c r="H27" s="20" t="s">
        <v>148</v>
      </c>
      <c r="I27" s="21">
        <v>0.51839999999999997</v>
      </c>
      <c r="J27" s="8"/>
    </row>
    <row r="28" spans="2:10" x14ac:dyDescent="0.2">
      <c r="B28" s="8"/>
      <c r="C28" s="20" t="s">
        <v>149</v>
      </c>
      <c r="D28" s="21" t="s">
        <v>258</v>
      </c>
      <c r="E28" s="1"/>
      <c r="H28" s="20" t="s">
        <v>149</v>
      </c>
      <c r="I28" s="21" t="s">
        <v>260</v>
      </c>
      <c r="J28" s="8"/>
    </row>
    <row r="29" spans="2:10" x14ac:dyDescent="0.2">
      <c r="B29" s="8"/>
      <c r="C29" s="20" t="s">
        <v>150</v>
      </c>
      <c r="D29" s="21">
        <v>0.53449999999999998</v>
      </c>
      <c r="E29" s="1"/>
      <c r="H29" s="20" t="s">
        <v>150</v>
      </c>
      <c r="I29" s="21">
        <v>0.26879999999999998</v>
      </c>
      <c r="J29" s="8"/>
    </row>
    <row r="30" spans="2:10" x14ac:dyDescent="0.2">
      <c r="B30" s="8"/>
      <c r="C30" s="20"/>
      <c r="D30" s="21"/>
      <c r="E30" s="1"/>
      <c r="H30" s="20"/>
      <c r="I30" s="21"/>
      <c r="J30" s="8"/>
    </row>
    <row r="31" spans="2:10" x14ac:dyDescent="0.2">
      <c r="B31" s="8"/>
      <c r="C31" s="20" t="s">
        <v>151</v>
      </c>
      <c r="D31" s="21"/>
      <c r="E31" s="1"/>
      <c r="H31" s="20" t="s">
        <v>151</v>
      </c>
      <c r="I31" s="21"/>
      <c r="J31" s="8"/>
    </row>
    <row r="32" spans="2:10" x14ac:dyDescent="0.2">
      <c r="B32" s="8"/>
      <c r="C32" s="20" t="s">
        <v>152</v>
      </c>
      <c r="D32" s="21" t="s">
        <v>32</v>
      </c>
      <c r="E32" s="1"/>
      <c r="H32" s="20" t="s">
        <v>261</v>
      </c>
      <c r="I32" s="21" t="s">
        <v>32</v>
      </c>
      <c r="J32" s="8"/>
    </row>
    <row r="33" spans="2:18" x14ac:dyDescent="0.2">
      <c r="B33" s="8"/>
      <c r="C33" s="20" t="s">
        <v>153</v>
      </c>
      <c r="D33" s="21" t="s">
        <v>48</v>
      </c>
      <c r="E33" s="1"/>
      <c r="H33" s="20" t="s">
        <v>153</v>
      </c>
      <c r="I33" s="21" t="s">
        <v>48</v>
      </c>
      <c r="J33" s="8"/>
    </row>
    <row r="34" spans="2:18" x14ac:dyDescent="0.2">
      <c r="B34" s="8"/>
      <c r="C34" s="20" t="s">
        <v>165</v>
      </c>
      <c r="D34" s="21" t="s">
        <v>166</v>
      </c>
      <c r="E34" s="1"/>
      <c r="H34" s="20" t="s">
        <v>165</v>
      </c>
      <c r="I34" s="21" t="s">
        <v>166</v>
      </c>
      <c r="J34" s="8"/>
    </row>
    <row r="35" spans="2:18" x14ac:dyDescent="0.2">
      <c r="B35" s="8"/>
      <c r="C35" s="20"/>
      <c r="D35" s="21"/>
      <c r="E35" s="1"/>
      <c r="H35" s="20"/>
      <c r="I35" s="21"/>
      <c r="J35" s="8"/>
    </row>
    <row r="36" spans="2:18" x14ac:dyDescent="0.2">
      <c r="B36" s="8"/>
      <c r="C36" s="20" t="s">
        <v>173</v>
      </c>
      <c r="D36" s="21">
        <v>616</v>
      </c>
      <c r="E36" s="1"/>
      <c r="H36" s="20" t="s">
        <v>173</v>
      </c>
      <c r="I36" s="21">
        <v>299</v>
      </c>
      <c r="J36" s="8"/>
    </row>
    <row r="39" spans="2:18" x14ac:dyDescent="0.2">
      <c r="B39" s="25" t="s">
        <v>265</v>
      </c>
      <c r="C39" s="8" t="s">
        <v>71</v>
      </c>
      <c r="D39" s="8"/>
      <c r="E39" s="8" t="s">
        <v>69</v>
      </c>
      <c r="F39" s="8"/>
      <c r="G39" s="20" t="s">
        <v>364</v>
      </c>
      <c r="H39" s="8"/>
      <c r="I39" s="20" t="s">
        <v>151</v>
      </c>
      <c r="K39" s="25" t="s">
        <v>267</v>
      </c>
      <c r="L39" s="8" t="s">
        <v>71</v>
      </c>
      <c r="M39" s="8"/>
      <c r="N39" s="8" t="s">
        <v>69</v>
      </c>
      <c r="O39" s="8"/>
      <c r="P39" s="20" t="s">
        <v>364</v>
      </c>
      <c r="Q39" s="8"/>
      <c r="R39" s="20" t="s">
        <v>151</v>
      </c>
    </row>
    <row r="40" spans="2:18" x14ac:dyDescent="0.2">
      <c r="B40" s="8"/>
      <c r="C40" s="8" t="s">
        <v>72</v>
      </c>
      <c r="D40" s="8"/>
      <c r="E40" s="8"/>
      <c r="F40" s="8" t="s">
        <v>73</v>
      </c>
      <c r="G40" s="21" t="s">
        <v>75</v>
      </c>
      <c r="H40" s="8"/>
      <c r="I40" s="21">
        <v>3.8699999999999998E-2</v>
      </c>
      <c r="K40" s="8"/>
      <c r="L40" s="8" t="s">
        <v>79</v>
      </c>
      <c r="M40" s="8"/>
      <c r="N40" s="8"/>
      <c r="O40" s="8" t="s">
        <v>73</v>
      </c>
      <c r="P40" s="21" t="s">
        <v>212</v>
      </c>
      <c r="Q40" s="8"/>
      <c r="R40" s="21" t="s">
        <v>32</v>
      </c>
    </row>
    <row r="41" spans="2:18" x14ac:dyDescent="0.2">
      <c r="B41" s="8"/>
      <c r="C41" s="8"/>
      <c r="D41" s="8"/>
      <c r="E41" s="8"/>
      <c r="F41" s="8" t="s">
        <v>74</v>
      </c>
      <c r="G41" s="21" t="s">
        <v>76</v>
      </c>
      <c r="H41" s="8"/>
      <c r="I41" s="21" t="s">
        <v>62</v>
      </c>
      <c r="K41" s="8"/>
      <c r="L41" s="8"/>
      <c r="M41" s="8"/>
      <c r="N41" s="8"/>
      <c r="O41" s="8" t="s">
        <v>74</v>
      </c>
      <c r="P41" s="21" t="s">
        <v>213</v>
      </c>
      <c r="Q41" s="8"/>
      <c r="R41" s="21" t="s">
        <v>48</v>
      </c>
    </row>
    <row r="44" spans="2:18" x14ac:dyDescent="0.2">
      <c r="B44" s="25" t="s">
        <v>266</v>
      </c>
      <c r="C44" s="8" t="s">
        <v>71</v>
      </c>
      <c r="D44" s="8"/>
      <c r="E44" s="8" t="s">
        <v>210</v>
      </c>
      <c r="F44" s="8"/>
      <c r="G44" s="8"/>
      <c r="H44" s="8"/>
      <c r="I44" s="8"/>
      <c r="K44" s="25" t="s">
        <v>268</v>
      </c>
      <c r="L44" s="8" t="s">
        <v>71</v>
      </c>
      <c r="M44" s="8"/>
      <c r="N44" s="8" t="s">
        <v>211</v>
      </c>
      <c r="O44" s="8"/>
      <c r="P44" s="8"/>
      <c r="Q44" s="8"/>
      <c r="R44" s="8"/>
    </row>
    <row r="45" spans="2:18" x14ac:dyDescent="0.2">
      <c r="B45" s="8"/>
      <c r="C45" s="8"/>
      <c r="D45" s="8"/>
      <c r="E45" s="8"/>
      <c r="F45" s="8"/>
      <c r="G45" s="20" t="s">
        <v>364</v>
      </c>
      <c r="H45" s="8"/>
      <c r="I45" s="20" t="s">
        <v>151</v>
      </c>
      <c r="K45" s="8"/>
      <c r="L45" s="8"/>
      <c r="M45" s="8"/>
      <c r="N45" s="8"/>
      <c r="O45" s="8"/>
      <c r="P45" s="20" t="s">
        <v>364</v>
      </c>
      <c r="Q45" s="8"/>
      <c r="R45" s="20" t="s">
        <v>151</v>
      </c>
    </row>
    <row r="46" spans="2:18" x14ac:dyDescent="0.2">
      <c r="B46" s="8"/>
      <c r="C46" s="8" t="s">
        <v>72</v>
      </c>
      <c r="D46" s="8"/>
      <c r="E46" s="8"/>
      <c r="F46" s="8" t="s">
        <v>73</v>
      </c>
      <c r="G46" s="21" t="s">
        <v>77</v>
      </c>
      <c r="H46" s="8"/>
      <c r="I46" s="21">
        <v>6.8999999999999999E-3</v>
      </c>
      <c r="K46" s="8"/>
      <c r="L46" s="8" t="s">
        <v>80</v>
      </c>
      <c r="M46" s="8"/>
      <c r="N46" s="8"/>
      <c r="O46" s="8" t="s">
        <v>73</v>
      </c>
      <c r="P46" s="21" t="s">
        <v>214</v>
      </c>
      <c r="Q46" s="8"/>
      <c r="R46" s="21">
        <v>5.3800000000000001E-2</v>
      </c>
    </row>
    <row r="47" spans="2:18" x14ac:dyDescent="0.2">
      <c r="B47" s="8"/>
      <c r="C47" s="8"/>
      <c r="D47" s="8"/>
      <c r="E47" s="8"/>
      <c r="F47" s="8" t="s">
        <v>74</v>
      </c>
      <c r="G47" s="21" t="s">
        <v>78</v>
      </c>
      <c r="H47" s="8"/>
      <c r="I47" s="21" t="s">
        <v>54</v>
      </c>
      <c r="K47" s="8"/>
      <c r="L47" s="8"/>
      <c r="M47" s="8"/>
      <c r="N47" s="8"/>
      <c r="O47" s="8" t="s">
        <v>74</v>
      </c>
      <c r="P47" s="21" t="s">
        <v>215</v>
      </c>
      <c r="Q47" s="8"/>
      <c r="R47" s="21" t="s">
        <v>45</v>
      </c>
    </row>
    <row r="50" spans="2:12" x14ac:dyDescent="0.2">
      <c r="B50" s="8"/>
      <c r="C50" s="8"/>
      <c r="D50" s="8"/>
      <c r="E50" s="8"/>
      <c r="F50" s="20" t="s">
        <v>274</v>
      </c>
      <c r="G50" s="20" t="s">
        <v>275</v>
      </c>
      <c r="H50" s="8"/>
      <c r="I50" s="8"/>
    </row>
    <row r="51" spans="2:12" x14ac:dyDescent="0.2">
      <c r="B51" s="25" t="s">
        <v>378</v>
      </c>
      <c r="C51" s="8"/>
      <c r="D51" s="8"/>
      <c r="E51" s="8" t="s">
        <v>13</v>
      </c>
      <c r="F51" s="8">
        <v>3</v>
      </c>
      <c r="G51" s="8">
        <v>5</v>
      </c>
      <c r="H51" s="8"/>
      <c r="I51" s="8"/>
      <c r="L51" s="1"/>
    </row>
    <row r="52" spans="2:12" x14ac:dyDescent="0.2">
      <c r="B52" s="8" t="s">
        <v>80</v>
      </c>
      <c r="C52" s="8"/>
      <c r="D52" s="8"/>
      <c r="E52" s="20" t="s">
        <v>87</v>
      </c>
      <c r="F52" s="21">
        <v>12</v>
      </c>
      <c r="G52" s="21">
        <v>18</v>
      </c>
      <c r="H52" s="8"/>
      <c r="I52" s="8"/>
      <c r="L52" s="1"/>
    </row>
    <row r="53" spans="2:12" x14ac:dyDescent="0.2">
      <c r="B53" s="8"/>
      <c r="C53" s="8"/>
      <c r="D53" s="8"/>
      <c r="E53" s="20" t="s">
        <v>364</v>
      </c>
      <c r="F53" s="8"/>
      <c r="G53" s="8"/>
      <c r="H53" s="20" t="s">
        <v>151</v>
      </c>
      <c r="I53" s="8"/>
    </row>
    <row r="54" spans="2:12" x14ac:dyDescent="0.2">
      <c r="B54" s="8"/>
      <c r="C54" s="8"/>
      <c r="D54" s="20" t="s">
        <v>274</v>
      </c>
      <c r="E54" s="21" t="s">
        <v>272</v>
      </c>
      <c r="F54" s="8"/>
      <c r="G54" s="20" t="s">
        <v>151</v>
      </c>
      <c r="H54" s="21">
        <v>1E-4</v>
      </c>
      <c r="I54" s="8"/>
    </row>
    <row r="55" spans="2:12" x14ac:dyDescent="0.2">
      <c r="B55" s="8"/>
      <c r="C55" s="20"/>
      <c r="D55" s="20" t="s">
        <v>275</v>
      </c>
      <c r="E55" s="21" t="s">
        <v>273</v>
      </c>
      <c r="F55" s="8"/>
      <c r="G55" s="20" t="s">
        <v>153</v>
      </c>
      <c r="H55" s="21" t="s">
        <v>101</v>
      </c>
      <c r="I55" s="21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8CB891-022B-4283-9F10-2CD1F00314B3}">
  <dimension ref="A1:AG90"/>
  <sheetViews>
    <sheetView topLeftCell="A70" workbookViewId="0">
      <selection activeCell="C85" sqref="C85:H85"/>
    </sheetView>
  </sheetViews>
  <sheetFormatPr baseColWidth="10" defaultColWidth="8.83203125" defaultRowHeight="15" x14ac:dyDescent="0.2"/>
  <cols>
    <col min="3" max="3" width="14.33203125" customWidth="1"/>
    <col min="10" max="10" width="22" customWidth="1"/>
    <col min="12" max="12" width="12.5" customWidth="1"/>
    <col min="19" max="19" width="17.83203125" customWidth="1"/>
    <col min="25" max="25" width="17.5" customWidth="1"/>
    <col min="28" max="28" width="16" customWidth="1"/>
  </cols>
  <sheetData>
    <row r="1" spans="1:29" x14ac:dyDescent="0.2">
      <c r="A1" s="30" t="s">
        <v>276</v>
      </c>
      <c r="C1" s="7" t="s">
        <v>88</v>
      </c>
      <c r="D1" s="7">
        <v>5</v>
      </c>
      <c r="E1" s="7">
        <v>5</v>
      </c>
      <c r="F1" s="7">
        <v>5</v>
      </c>
      <c r="I1" s="17" t="s">
        <v>277</v>
      </c>
      <c r="J1" s="7" t="s">
        <v>88</v>
      </c>
      <c r="K1" s="7">
        <v>5</v>
      </c>
      <c r="L1" s="7">
        <v>5</v>
      </c>
      <c r="M1" s="7">
        <v>5</v>
      </c>
      <c r="Q1" s="17" t="s">
        <v>278</v>
      </c>
      <c r="R1" s="7" t="s">
        <v>88</v>
      </c>
      <c r="S1" s="7">
        <v>5</v>
      </c>
      <c r="T1" s="7">
        <v>5</v>
      </c>
      <c r="U1" s="7">
        <v>5</v>
      </c>
      <c r="Y1" s="17" t="s">
        <v>279</v>
      </c>
      <c r="Z1" s="7" t="s">
        <v>88</v>
      </c>
      <c r="AA1" s="7">
        <v>5</v>
      </c>
      <c r="AB1" s="7">
        <v>5</v>
      </c>
      <c r="AC1" s="7">
        <v>5</v>
      </c>
    </row>
    <row r="2" spans="1:29" x14ac:dyDescent="0.2">
      <c r="A2" s="8" t="s">
        <v>84</v>
      </c>
      <c r="B2" s="4"/>
      <c r="I2" s="8" t="s">
        <v>89</v>
      </c>
      <c r="K2" s="3"/>
      <c r="L2" s="3"/>
      <c r="M2" s="3"/>
      <c r="Q2" s="8" t="s">
        <v>92</v>
      </c>
      <c r="S2" s="3"/>
      <c r="T2" s="3"/>
      <c r="U2" s="3"/>
      <c r="Y2" s="8" t="s">
        <v>93</v>
      </c>
      <c r="AA2" s="3"/>
      <c r="AB2" s="3"/>
      <c r="AC2" s="3"/>
    </row>
    <row r="3" spans="1:29" x14ac:dyDescent="0.2">
      <c r="C3" s="2" t="s">
        <v>87</v>
      </c>
      <c r="D3" s="1">
        <v>18</v>
      </c>
      <c r="E3" s="1">
        <v>19</v>
      </c>
      <c r="F3" s="1">
        <v>19</v>
      </c>
      <c r="J3" s="2" t="s">
        <v>87</v>
      </c>
      <c r="K3" s="1">
        <v>18</v>
      </c>
      <c r="L3" s="1">
        <v>19</v>
      </c>
      <c r="M3" s="1">
        <v>19</v>
      </c>
      <c r="R3" s="2" t="s">
        <v>87</v>
      </c>
      <c r="S3" s="1">
        <v>18</v>
      </c>
      <c r="T3" s="1">
        <v>19</v>
      </c>
      <c r="U3" s="1">
        <v>19</v>
      </c>
      <c r="Z3" s="2" t="s">
        <v>87</v>
      </c>
      <c r="AA3" s="1">
        <v>18</v>
      </c>
      <c r="AB3" s="1">
        <v>19</v>
      </c>
      <c r="AC3" s="1">
        <v>19</v>
      </c>
    </row>
    <row r="4" spans="1:29" x14ac:dyDescent="0.2">
      <c r="C4" s="2"/>
      <c r="D4" s="3" t="s">
        <v>9</v>
      </c>
      <c r="E4" s="3" t="s">
        <v>85</v>
      </c>
      <c r="F4" s="3" t="s">
        <v>86</v>
      </c>
      <c r="J4" s="2"/>
      <c r="K4" s="3" t="s">
        <v>55</v>
      </c>
      <c r="L4" s="3" t="s">
        <v>90</v>
      </c>
      <c r="M4" s="3" t="s">
        <v>91</v>
      </c>
      <c r="R4" s="2"/>
      <c r="S4" s="3" t="s">
        <v>49</v>
      </c>
      <c r="T4" s="3" t="s">
        <v>96</v>
      </c>
      <c r="U4" s="3" t="s">
        <v>97</v>
      </c>
      <c r="Z4" s="2"/>
      <c r="AA4" s="3" t="s">
        <v>59</v>
      </c>
      <c r="AB4" s="3" t="s">
        <v>94</v>
      </c>
      <c r="AC4" s="3" t="s">
        <v>95</v>
      </c>
    </row>
    <row r="5" spans="1:29" x14ac:dyDescent="0.2">
      <c r="C5" s="2" t="s">
        <v>1</v>
      </c>
      <c r="D5" s="1">
        <v>0.19900000000000001</v>
      </c>
      <c r="E5" s="1">
        <v>0.28100000000000003</v>
      </c>
      <c r="F5" s="1">
        <v>0.252</v>
      </c>
      <c r="J5" s="2" t="s">
        <v>1</v>
      </c>
      <c r="K5" s="1">
        <v>147592</v>
      </c>
      <c r="L5" s="1">
        <v>192604</v>
      </c>
      <c r="M5" s="1">
        <v>199455</v>
      </c>
      <c r="R5" s="2" t="s">
        <v>1</v>
      </c>
      <c r="S5" s="1">
        <v>85720</v>
      </c>
      <c r="T5" s="1">
        <v>169020</v>
      </c>
      <c r="U5" s="1">
        <v>125742</v>
      </c>
      <c r="Z5" s="2" t="s">
        <v>1</v>
      </c>
      <c r="AA5" s="1">
        <v>44666</v>
      </c>
      <c r="AB5" s="1">
        <v>59527</v>
      </c>
      <c r="AC5" s="1">
        <v>57445</v>
      </c>
    </row>
    <row r="6" spans="1:29" x14ac:dyDescent="0.2">
      <c r="C6" s="2" t="s">
        <v>2</v>
      </c>
      <c r="D6" s="1">
        <v>0.2155</v>
      </c>
      <c r="E6" s="1">
        <v>0.317</v>
      </c>
      <c r="F6" s="1">
        <v>0.26</v>
      </c>
      <c r="J6" s="2" t="s">
        <v>2</v>
      </c>
      <c r="K6" s="1">
        <v>157662</v>
      </c>
      <c r="L6" s="1">
        <v>280588</v>
      </c>
      <c r="M6" s="1">
        <v>226591</v>
      </c>
      <c r="R6" s="2" t="s">
        <v>2</v>
      </c>
      <c r="S6" s="1">
        <v>107301</v>
      </c>
      <c r="T6" s="1">
        <v>225457</v>
      </c>
      <c r="U6" s="1">
        <v>206975</v>
      </c>
      <c r="Z6" s="2" t="s">
        <v>2</v>
      </c>
      <c r="AA6" s="1">
        <v>50393</v>
      </c>
      <c r="AB6" s="1">
        <v>65773</v>
      </c>
      <c r="AC6" s="1">
        <v>70241</v>
      </c>
    </row>
    <row r="7" spans="1:29" x14ac:dyDescent="0.2">
      <c r="C7" s="2" t="s">
        <v>3</v>
      </c>
      <c r="D7" s="1">
        <v>0.22700000000000001</v>
      </c>
      <c r="E7" s="1">
        <v>0.33200000000000002</v>
      </c>
      <c r="F7" s="1">
        <v>0.26800000000000002</v>
      </c>
      <c r="J7" s="2" t="s">
        <v>3</v>
      </c>
      <c r="K7" s="1">
        <v>164164</v>
      </c>
      <c r="L7" s="1">
        <v>343661</v>
      </c>
      <c r="M7" s="1">
        <v>243888</v>
      </c>
      <c r="R7" s="2" t="s">
        <v>3</v>
      </c>
      <c r="S7" s="1">
        <v>158248</v>
      </c>
      <c r="T7" s="1">
        <v>274424</v>
      </c>
      <c r="U7" s="1">
        <v>235392</v>
      </c>
      <c r="Z7" s="2" t="s">
        <v>3</v>
      </c>
      <c r="AA7" s="1">
        <v>61684</v>
      </c>
      <c r="AB7" s="1">
        <v>74748</v>
      </c>
      <c r="AC7" s="1">
        <v>82543</v>
      </c>
    </row>
    <row r="8" spans="1:29" x14ac:dyDescent="0.2">
      <c r="C8" s="2" t="s">
        <v>4</v>
      </c>
      <c r="D8" s="1">
        <v>0.23880000000000001</v>
      </c>
      <c r="E8" s="1">
        <v>0.35299999999999998</v>
      </c>
      <c r="F8" s="1">
        <v>0.28899999999999998</v>
      </c>
      <c r="J8" s="2" t="s">
        <v>4</v>
      </c>
      <c r="K8" s="1">
        <v>181374</v>
      </c>
      <c r="L8" s="1">
        <v>386265</v>
      </c>
      <c r="M8" s="1">
        <v>278535</v>
      </c>
      <c r="R8" s="2" t="s">
        <v>4</v>
      </c>
      <c r="S8" s="1">
        <v>183491</v>
      </c>
      <c r="T8" s="1">
        <v>343281</v>
      </c>
      <c r="U8" s="1">
        <v>268388</v>
      </c>
      <c r="Z8" s="2" t="s">
        <v>4</v>
      </c>
      <c r="AA8" s="1">
        <v>71112</v>
      </c>
      <c r="AB8" s="1">
        <v>85623</v>
      </c>
      <c r="AC8" s="1">
        <v>91475</v>
      </c>
    </row>
    <row r="9" spans="1:29" x14ac:dyDescent="0.2">
      <c r="C9" s="2" t="s">
        <v>5</v>
      </c>
      <c r="D9" s="1">
        <v>0.26200000000000001</v>
      </c>
      <c r="E9" s="1">
        <v>0.40799999999999997</v>
      </c>
      <c r="F9" s="1">
        <v>0.33300000000000002</v>
      </c>
      <c r="J9" s="2" t="s">
        <v>5</v>
      </c>
      <c r="K9" s="1">
        <v>202100</v>
      </c>
      <c r="L9" s="1">
        <v>526884</v>
      </c>
      <c r="M9" s="1">
        <v>301917</v>
      </c>
      <c r="R9" s="2" t="s">
        <v>5</v>
      </c>
      <c r="S9" s="1">
        <v>211836</v>
      </c>
      <c r="T9" s="1">
        <v>377524</v>
      </c>
      <c r="U9" s="1">
        <v>330286</v>
      </c>
      <c r="Z9" s="2" t="s">
        <v>5</v>
      </c>
      <c r="AA9" s="1">
        <v>81892</v>
      </c>
      <c r="AB9" s="1">
        <v>95227</v>
      </c>
      <c r="AC9" s="1">
        <v>103515</v>
      </c>
    </row>
    <row r="10" spans="1:29" x14ac:dyDescent="0.2">
      <c r="C10" s="2"/>
      <c r="D10" s="1"/>
      <c r="E10" s="1"/>
      <c r="F10" s="1"/>
      <c r="J10" s="2"/>
      <c r="K10" s="1"/>
      <c r="L10" s="1"/>
      <c r="M10" s="1"/>
      <c r="R10" s="2"/>
      <c r="S10" s="1"/>
      <c r="T10" s="1"/>
      <c r="U10" s="1"/>
      <c r="Z10" s="2"/>
      <c r="AA10" s="1"/>
      <c r="AB10" s="1"/>
      <c r="AC10" s="1"/>
    </row>
    <row r="11" spans="1:29" x14ac:dyDescent="0.2">
      <c r="C11" s="2" t="s">
        <v>6</v>
      </c>
      <c r="D11" s="1">
        <v>0.2286</v>
      </c>
      <c r="E11" s="1">
        <v>0.33510000000000001</v>
      </c>
      <c r="F11" s="1">
        <v>0.27650000000000002</v>
      </c>
      <c r="J11" s="2" t="s">
        <v>6</v>
      </c>
      <c r="K11" s="1">
        <v>169114</v>
      </c>
      <c r="L11" s="1">
        <v>340831</v>
      </c>
      <c r="M11" s="1">
        <v>246252</v>
      </c>
      <c r="R11" s="2" t="s">
        <v>6</v>
      </c>
      <c r="S11" s="1">
        <v>147691</v>
      </c>
      <c r="T11" s="1">
        <v>277762</v>
      </c>
      <c r="U11" s="1">
        <v>235101</v>
      </c>
      <c r="Z11" s="2" t="s">
        <v>6</v>
      </c>
      <c r="AA11" s="1">
        <v>61336</v>
      </c>
      <c r="AB11" s="1">
        <v>76033</v>
      </c>
      <c r="AC11" s="1">
        <v>80937</v>
      </c>
    </row>
    <row r="12" spans="1:29" x14ac:dyDescent="0.2">
      <c r="C12" s="2" t="s">
        <v>7</v>
      </c>
      <c r="D12" s="1">
        <v>1.77E-2</v>
      </c>
      <c r="E12" s="1">
        <v>3.1379999999999998E-2</v>
      </c>
      <c r="F12" s="1">
        <v>2.2530000000000001E-2</v>
      </c>
      <c r="J12" s="2" t="s">
        <v>7</v>
      </c>
      <c r="K12" s="1">
        <v>16686</v>
      </c>
      <c r="L12" s="1">
        <v>78655</v>
      </c>
      <c r="M12" s="1">
        <v>32760</v>
      </c>
      <c r="R12" s="2" t="s">
        <v>7</v>
      </c>
      <c r="S12" s="1">
        <v>39002</v>
      </c>
      <c r="T12" s="1">
        <v>62558</v>
      </c>
      <c r="U12" s="1">
        <v>47325</v>
      </c>
      <c r="Z12" s="2" t="s">
        <v>7</v>
      </c>
      <c r="AA12" s="1">
        <v>11502</v>
      </c>
      <c r="AB12" s="1">
        <v>11169</v>
      </c>
      <c r="AC12" s="1">
        <v>13664</v>
      </c>
    </row>
    <row r="13" spans="1:29" x14ac:dyDescent="0.2">
      <c r="C13" s="2" t="s">
        <v>8</v>
      </c>
      <c r="D13" s="1">
        <v>4.1710000000000002E-3</v>
      </c>
      <c r="E13" s="1">
        <v>7.1999999999999998E-3</v>
      </c>
      <c r="F13" s="1">
        <v>5.1679999999999999E-3</v>
      </c>
      <c r="J13" s="2" t="s">
        <v>8</v>
      </c>
      <c r="K13" s="1">
        <v>3933</v>
      </c>
      <c r="L13" s="1">
        <v>18045</v>
      </c>
      <c r="M13" s="1">
        <v>7516</v>
      </c>
      <c r="R13" s="2" t="s">
        <v>8</v>
      </c>
      <c r="S13" s="1">
        <v>9193</v>
      </c>
      <c r="T13" s="1">
        <v>14352</v>
      </c>
      <c r="U13" s="1">
        <v>10857</v>
      </c>
      <c r="Z13" s="2" t="s">
        <v>8</v>
      </c>
      <c r="AA13" s="1">
        <v>2711</v>
      </c>
      <c r="AB13" s="1">
        <v>2562</v>
      </c>
      <c r="AC13" s="1">
        <v>3135</v>
      </c>
    </row>
    <row r="15" spans="1:29" x14ac:dyDescent="0.2">
      <c r="D15" s="4" t="str">
        <f>D11&amp;"+/-"&amp;D13&amp;" n="&amp;D3&amp; " L="&amp;D1</f>
        <v>0.2286+/-0.004171 n=18 L=5</v>
      </c>
      <c r="E15" s="4" t="str">
        <f t="shared" ref="E15" si="0">E11&amp;"+/-"&amp;E13&amp;" n="&amp;E3&amp; " L="&amp;E1</f>
        <v>0.3351+/-0.0072 n=19 L=5</v>
      </c>
      <c r="F15" s="4" t="str">
        <f>F11&amp;"+/-"&amp;F13&amp;" n="&amp;F3&amp; " L="&amp;F1</f>
        <v>0.2765+/-0.005168 n=19 L=5</v>
      </c>
      <c r="K15" s="4" t="str">
        <f>K11&amp;"+/-"&amp;K13&amp;" n="&amp;K3&amp; " L="&amp;K1</f>
        <v>169114+/-3933 n=18 L=5</v>
      </c>
      <c r="L15" s="4" t="str">
        <f t="shared" ref="L15" si="1">L11&amp;"+/-"&amp;L13&amp;" n="&amp;L3&amp; " L="&amp;L1</f>
        <v>340831+/-18045 n=19 L=5</v>
      </c>
      <c r="M15" s="4" t="str">
        <f>M11&amp;"+/-"&amp;M13&amp;" n="&amp;M3&amp; " L="&amp;M1</f>
        <v>246252+/-7516 n=19 L=5</v>
      </c>
      <c r="S15" s="4" t="str">
        <f>S11&amp;"+/-"&amp;S13&amp;" n="&amp;S3&amp; " L="&amp;S1</f>
        <v>147691+/-9193 n=18 L=5</v>
      </c>
      <c r="T15" s="4" t="str">
        <f t="shared" ref="T15" si="2">T11&amp;"+/-"&amp;T13&amp;" n="&amp;T3&amp; " L="&amp;T1</f>
        <v>277762+/-14352 n=19 L=5</v>
      </c>
      <c r="U15" s="4" t="str">
        <f>U11&amp;"+/-"&amp;U13&amp;" n="&amp;U3&amp; " L="&amp;U1</f>
        <v>235101+/-10857 n=19 L=5</v>
      </c>
      <c r="AA15" s="4" t="str">
        <f>AA11&amp;"+/-"&amp;AA13&amp;" n="&amp;AA3&amp; " L="&amp;AA1</f>
        <v>61336+/-2711 n=18 L=5</v>
      </c>
      <c r="AB15" s="4" t="str">
        <f t="shared" ref="AB15" si="3">AB11&amp;"+/-"&amp;AB13&amp;" n="&amp;AB3&amp; " L="&amp;AB1</f>
        <v>76033+/-2562 n=19 L=5</v>
      </c>
      <c r="AC15" s="4" t="str">
        <f>AC11&amp;"+/-"&amp;AC13&amp;" n="&amp;AC3&amp; " L="&amp;AC1</f>
        <v>80937+/-3135 n=19 L=5</v>
      </c>
    </row>
    <row r="17" spans="1:32" x14ac:dyDescent="0.2">
      <c r="C17" s="41" t="s">
        <v>349</v>
      </c>
      <c r="D17" s="42"/>
      <c r="E17" s="42"/>
      <c r="F17" s="42" t="s">
        <v>344</v>
      </c>
      <c r="G17" s="42" t="s">
        <v>345</v>
      </c>
      <c r="H17" s="42" t="s">
        <v>346</v>
      </c>
      <c r="J17" s="41" t="s">
        <v>349</v>
      </c>
      <c r="K17" s="42"/>
      <c r="L17" s="42"/>
      <c r="M17" s="42" t="s">
        <v>344</v>
      </c>
      <c r="N17" s="42" t="s">
        <v>345</v>
      </c>
      <c r="O17" s="42" t="s">
        <v>346</v>
      </c>
      <c r="R17" s="41" t="s">
        <v>349</v>
      </c>
      <c r="S17" s="42"/>
      <c r="T17" s="42"/>
      <c r="U17" s="42" t="s">
        <v>344</v>
      </c>
      <c r="V17" s="42" t="s">
        <v>345</v>
      </c>
      <c r="W17" s="42" t="s">
        <v>346</v>
      </c>
      <c r="Z17" s="41" t="s">
        <v>349</v>
      </c>
      <c r="AA17" s="42"/>
      <c r="AB17" s="42"/>
      <c r="AC17" s="42" t="s">
        <v>344</v>
      </c>
      <c r="AD17" s="42" t="s">
        <v>345</v>
      </c>
      <c r="AE17" s="42" t="s">
        <v>346</v>
      </c>
    </row>
    <row r="18" spans="1:32" x14ac:dyDescent="0.2">
      <c r="C18" s="5" t="str">
        <f>D4</f>
        <v>ctrl area</v>
      </c>
      <c r="D18" s="4" t="str">
        <f>D15</f>
        <v>0.2286+/-0.004171 n=18 L=5</v>
      </c>
      <c r="J18" s="5" t="str">
        <f>K4</f>
        <v>ctrl sum cac</v>
      </c>
      <c r="K18" s="4" t="str">
        <f>K15</f>
        <v>169114+/-3933 n=18 L=5</v>
      </c>
      <c r="R18" s="5" t="str">
        <f>S4</f>
        <v>ctrl sum brp</v>
      </c>
      <c r="S18" s="4" t="str">
        <f>S15</f>
        <v>147691+/-9193 n=18 L=5</v>
      </c>
      <c r="Z18" s="5" t="str">
        <f>AA4</f>
        <v>ctrl sum rbp</v>
      </c>
      <c r="AA18" s="4" t="str">
        <f>AA15</f>
        <v>61336+/-2711 n=18 L=5</v>
      </c>
    </row>
    <row r="19" spans="1:32" x14ac:dyDescent="0.2">
      <c r="C19" s="5" t="str">
        <f>E4</f>
        <v>TeNt area</v>
      </c>
      <c r="D19" s="4" t="str">
        <f>E15</f>
        <v>0.3351+/-0.0072 n=19 L=5</v>
      </c>
      <c r="G19" s="1" t="s">
        <v>48</v>
      </c>
      <c r="H19" s="1" t="s">
        <v>32</v>
      </c>
      <c r="J19" s="5" t="str">
        <f>L4</f>
        <v>TeNt sum cac</v>
      </c>
      <c r="K19" s="4" t="str">
        <f>L15</f>
        <v>340831+/-18045 n=19 L=5</v>
      </c>
      <c r="M19" s="1" t="s">
        <v>48</v>
      </c>
      <c r="N19" s="1" t="s">
        <v>32</v>
      </c>
      <c r="R19" s="5" t="str">
        <f>T4</f>
        <v>TeNt sum brp</v>
      </c>
      <c r="S19" s="4" t="str">
        <f>T15</f>
        <v>277762+/-14352 n=19 L=5</v>
      </c>
      <c r="U19" s="1" t="s">
        <v>48</v>
      </c>
      <c r="V19" s="1" t="s">
        <v>32</v>
      </c>
      <c r="Z19" s="5" t="str">
        <f>AB4</f>
        <v>TeNtsum rbp</v>
      </c>
      <c r="AA19" s="4" t="str">
        <f>AB15</f>
        <v>76033+/-2562 n=19 L=5</v>
      </c>
      <c r="AC19" s="1" t="s">
        <v>54</v>
      </c>
      <c r="AD19" s="1">
        <v>1.1000000000000001E-3</v>
      </c>
    </row>
    <row r="20" spans="1:32" x14ac:dyDescent="0.2">
      <c r="C20" s="5" t="str">
        <f>F4</f>
        <v>syt1DN area</v>
      </c>
      <c r="D20" s="4" t="str">
        <f>F15</f>
        <v>0.2765+/-0.005168 n=19 L=5</v>
      </c>
      <c r="G20" s="1" t="s">
        <v>48</v>
      </c>
      <c r="H20" s="1" t="s">
        <v>32</v>
      </c>
      <c r="J20" s="5" t="str">
        <f>M4</f>
        <v>syt1DN sum cac</v>
      </c>
      <c r="K20" s="4" t="str">
        <f>M15</f>
        <v>246252+/-7516 n=19 L=5</v>
      </c>
      <c r="M20" s="1" t="s">
        <v>48</v>
      </c>
      <c r="N20" s="1" t="s">
        <v>32</v>
      </c>
      <c r="R20" s="5" t="str">
        <f>U4</f>
        <v>syt1DN sum brp</v>
      </c>
      <c r="S20" s="4" t="str">
        <f>U15</f>
        <v>235101+/-10857 n=19 L=5</v>
      </c>
      <c r="U20" s="1" t="s">
        <v>48</v>
      </c>
      <c r="V20" s="1" t="s">
        <v>32</v>
      </c>
      <c r="Z20" s="5" t="str">
        <f>AC4</f>
        <v>syt1DN sum rbp</v>
      </c>
      <c r="AA20" s="4" t="str">
        <f>AC15</f>
        <v>80937+/-3135 n=19 L=5</v>
      </c>
      <c r="AC20" s="1" t="s">
        <v>48</v>
      </c>
      <c r="AD20" s="1" t="s">
        <v>32</v>
      </c>
    </row>
    <row r="21" spans="1:32" x14ac:dyDescent="0.2">
      <c r="C21" s="5"/>
    </row>
    <row r="26" spans="1:32" x14ac:dyDescent="0.2">
      <c r="A26" s="4" t="s">
        <v>280</v>
      </c>
      <c r="C26" s="7" t="s">
        <v>88</v>
      </c>
      <c r="D26" s="7">
        <v>5</v>
      </c>
      <c r="E26" s="7">
        <v>5</v>
      </c>
      <c r="F26" s="7">
        <v>5</v>
      </c>
      <c r="G26" s="7">
        <v>5</v>
      </c>
      <c r="I26" t="s">
        <v>281</v>
      </c>
      <c r="J26" s="7" t="s">
        <v>88</v>
      </c>
      <c r="K26" s="7">
        <v>5</v>
      </c>
      <c r="L26" s="7">
        <v>5</v>
      </c>
      <c r="M26" s="7">
        <v>5</v>
      </c>
      <c r="N26" s="7">
        <v>5</v>
      </c>
      <c r="R26" t="s">
        <v>282</v>
      </c>
      <c r="S26" s="7" t="s">
        <v>88</v>
      </c>
      <c r="T26" s="7">
        <v>5</v>
      </c>
      <c r="U26" s="7">
        <v>5</v>
      </c>
      <c r="V26" s="7">
        <v>5</v>
      </c>
      <c r="W26" s="7">
        <v>5</v>
      </c>
      <c r="AA26" t="s">
        <v>283</v>
      </c>
      <c r="AB26" s="7" t="s">
        <v>88</v>
      </c>
      <c r="AC26" s="7">
        <v>5</v>
      </c>
      <c r="AD26" s="7">
        <v>5</v>
      </c>
      <c r="AE26" s="7">
        <v>5</v>
      </c>
      <c r="AF26" s="7">
        <v>5</v>
      </c>
    </row>
    <row r="27" spans="1:32" x14ac:dyDescent="0.2">
      <c r="A27" s="8" t="s">
        <v>84</v>
      </c>
      <c r="B27" s="4"/>
      <c r="D27" s="3"/>
      <c r="E27" s="3"/>
      <c r="F27" s="3"/>
      <c r="G27" s="3"/>
      <c r="I27" s="8" t="s">
        <v>102</v>
      </c>
      <c r="K27" s="3"/>
      <c r="L27" s="3"/>
      <c r="M27" s="3"/>
      <c r="N27" s="3"/>
      <c r="R27" s="8" t="s">
        <v>109</v>
      </c>
      <c r="T27" s="3"/>
      <c r="U27" s="3"/>
      <c r="V27" s="3"/>
      <c r="W27" s="3"/>
      <c r="AA27" s="8" t="s">
        <v>110</v>
      </c>
      <c r="AC27" s="3"/>
      <c r="AD27" s="3"/>
      <c r="AE27" s="3"/>
      <c r="AF27" s="3"/>
    </row>
    <row r="28" spans="1:32" x14ac:dyDescent="0.2">
      <c r="C28" s="2" t="s">
        <v>87</v>
      </c>
      <c r="D28" s="1">
        <v>19</v>
      </c>
      <c r="E28" s="1">
        <v>19</v>
      </c>
      <c r="F28" s="1">
        <v>19</v>
      </c>
      <c r="G28" s="1">
        <v>19</v>
      </c>
      <c r="J28" s="2" t="s">
        <v>87</v>
      </c>
      <c r="K28" s="1">
        <v>19</v>
      </c>
      <c r="L28" s="1">
        <v>19</v>
      </c>
      <c r="M28" s="1">
        <v>19</v>
      </c>
      <c r="N28" s="1">
        <v>19</v>
      </c>
      <c r="S28" s="2" t="s">
        <v>87</v>
      </c>
      <c r="T28" s="1">
        <v>19</v>
      </c>
      <c r="U28" s="1">
        <v>19</v>
      </c>
      <c r="V28" s="1">
        <v>19</v>
      </c>
      <c r="W28" s="1">
        <v>19</v>
      </c>
      <c r="AB28" s="2" t="s">
        <v>87</v>
      </c>
      <c r="AC28" s="1">
        <v>19</v>
      </c>
      <c r="AD28" s="1">
        <v>19</v>
      </c>
      <c r="AE28" s="1">
        <v>19</v>
      </c>
      <c r="AF28" s="1">
        <v>19</v>
      </c>
    </row>
    <row r="29" spans="1:32" x14ac:dyDescent="0.2">
      <c r="C29" s="2"/>
      <c r="D29" s="3" t="s">
        <v>9</v>
      </c>
      <c r="E29" s="3" t="s">
        <v>98</v>
      </c>
      <c r="F29" s="3" t="s">
        <v>99</v>
      </c>
      <c r="G29" s="3" t="s">
        <v>100</v>
      </c>
      <c r="J29" s="2"/>
      <c r="K29" s="3" t="s">
        <v>55</v>
      </c>
      <c r="L29" s="3" t="s">
        <v>103</v>
      </c>
      <c r="M29" s="3" t="s">
        <v>104</v>
      </c>
      <c r="N29" s="3" t="s">
        <v>105</v>
      </c>
      <c r="S29" s="2"/>
      <c r="T29" s="3" t="s">
        <v>49</v>
      </c>
      <c r="U29" s="3" t="s">
        <v>106</v>
      </c>
      <c r="V29" s="3" t="s">
        <v>107</v>
      </c>
      <c r="W29" s="3" t="s">
        <v>108</v>
      </c>
      <c r="AB29" s="2"/>
      <c r="AC29" s="3" t="s">
        <v>59</v>
      </c>
      <c r="AD29" s="3" t="s">
        <v>111</v>
      </c>
      <c r="AE29" s="3" t="s">
        <v>112</v>
      </c>
      <c r="AF29" s="3" t="s">
        <v>113</v>
      </c>
    </row>
    <row r="30" spans="1:32" x14ac:dyDescent="0.2">
      <c r="C30" s="2" t="s">
        <v>1</v>
      </c>
      <c r="D30" s="1">
        <v>0.21199999999999999</v>
      </c>
      <c r="E30" s="1">
        <v>0.34399999999999997</v>
      </c>
      <c r="F30" s="1">
        <v>0.33</v>
      </c>
      <c r="G30" s="1">
        <v>0.252</v>
      </c>
      <c r="J30" s="2" t="s">
        <v>1</v>
      </c>
      <c r="K30" s="1">
        <v>141350</v>
      </c>
      <c r="L30" s="1">
        <v>288642</v>
      </c>
      <c r="M30" s="1">
        <v>340176</v>
      </c>
      <c r="N30" s="1">
        <v>196690</v>
      </c>
      <c r="S30" s="2" t="s">
        <v>1</v>
      </c>
      <c r="T30" s="1">
        <v>42819</v>
      </c>
      <c r="U30" s="1">
        <v>45057</v>
      </c>
      <c r="V30" s="1">
        <v>85493</v>
      </c>
      <c r="W30" s="1">
        <v>43538</v>
      </c>
      <c r="AB30" s="2" t="s">
        <v>1</v>
      </c>
      <c r="AC30" s="1">
        <v>209616</v>
      </c>
      <c r="AD30" s="1">
        <v>371275</v>
      </c>
      <c r="AE30" s="1">
        <v>379685</v>
      </c>
      <c r="AF30" s="1">
        <v>242877</v>
      </c>
    </row>
    <row r="31" spans="1:32" x14ac:dyDescent="0.2">
      <c r="C31" s="2" t="s">
        <v>2</v>
      </c>
      <c r="D31" s="1">
        <v>0.23400000000000001</v>
      </c>
      <c r="E31" s="1">
        <v>0.37</v>
      </c>
      <c r="F31" s="1">
        <v>0.35599999999999998</v>
      </c>
      <c r="G31" s="1">
        <v>0.26900000000000002</v>
      </c>
      <c r="J31" s="2" t="s">
        <v>2</v>
      </c>
      <c r="K31" s="1">
        <v>186762</v>
      </c>
      <c r="L31" s="1">
        <v>363560</v>
      </c>
      <c r="M31" s="1">
        <v>361611</v>
      </c>
      <c r="N31" s="1">
        <v>236009</v>
      </c>
      <c r="S31" s="2" t="s">
        <v>2</v>
      </c>
      <c r="T31" s="1">
        <v>45972</v>
      </c>
      <c r="U31" s="1">
        <v>89109</v>
      </c>
      <c r="V31" s="1">
        <v>100087</v>
      </c>
      <c r="W31" s="1">
        <v>68670</v>
      </c>
      <c r="AB31" s="2" t="s">
        <v>2</v>
      </c>
      <c r="AC31" s="1">
        <v>248618</v>
      </c>
      <c r="AD31" s="1">
        <v>489226</v>
      </c>
      <c r="AE31" s="1">
        <v>453025</v>
      </c>
      <c r="AF31" s="1">
        <v>297351</v>
      </c>
    </row>
    <row r="32" spans="1:32" x14ac:dyDescent="0.2">
      <c r="C32" s="2" t="s">
        <v>3</v>
      </c>
      <c r="D32" s="1">
        <v>0.247</v>
      </c>
      <c r="E32" s="1">
        <v>0.41299999999999998</v>
      </c>
      <c r="F32" s="1">
        <v>0.41299999999999998</v>
      </c>
      <c r="G32" s="1">
        <v>0.30299999999999999</v>
      </c>
      <c r="J32" s="2" t="s">
        <v>3</v>
      </c>
      <c r="K32" s="1">
        <v>222865</v>
      </c>
      <c r="L32" s="1">
        <v>439008</v>
      </c>
      <c r="M32" s="1">
        <v>410695</v>
      </c>
      <c r="N32" s="1">
        <v>276876</v>
      </c>
      <c r="S32" s="2" t="s">
        <v>3</v>
      </c>
      <c r="T32" s="1">
        <v>62843</v>
      </c>
      <c r="U32" s="1">
        <v>99890</v>
      </c>
      <c r="V32" s="1">
        <v>121461</v>
      </c>
      <c r="W32" s="1">
        <v>82532</v>
      </c>
      <c r="AB32" s="2" t="s">
        <v>3</v>
      </c>
      <c r="AC32" s="1">
        <v>281916</v>
      </c>
      <c r="AD32" s="1">
        <v>549932</v>
      </c>
      <c r="AE32" s="1">
        <v>544527</v>
      </c>
      <c r="AF32" s="1">
        <v>390361</v>
      </c>
    </row>
    <row r="33" spans="3:33" x14ac:dyDescent="0.2">
      <c r="C33" s="2" t="s">
        <v>4</v>
      </c>
      <c r="D33" s="1">
        <v>0.26400000000000001</v>
      </c>
      <c r="E33" s="1">
        <v>0.441</v>
      </c>
      <c r="F33" s="1">
        <v>0.435</v>
      </c>
      <c r="G33" s="1">
        <v>0.32900000000000001</v>
      </c>
      <c r="J33" s="2" t="s">
        <v>4</v>
      </c>
      <c r="K33" s="1">
        <v>263007</v>
      </c>
      <c r="L33" s="1">
        <v>480314</v>
      </c>
      <c r="M33" s="1">
        <v>495075</v>
      </c>
      <c r="N33" s="1">
        <v>359061</v>
      </c>
      <c r="S33" s="2" t="s">
        <v>4</v>
      </c>
      <c r="T33" s="1">
        <v>68376</v>
      </c>
      <c r="U33" s="1">
        <v>105515</v>
      </c>
      <c r="V33" s="1">
        <v>137299</v>
      </c>
      <c r="W33" s="1">
        <v>95985</v>
      </c>
      <c r="AB33" s="2" t="s">
        <v>4</v>
      </c>
      <c r="AC33" s="1">
        <v>328104</v>
      </c>
      <c r="AD33" s="1">
        <v>682610</v>
      </c>
      <c r="AE33" s="1">
        <v>611578</v>
      </c>
      <c r="AF33" s="1">
        <v>456400</v>
      </c>
    </row>
    <row r="34" spans="3:33" x14ac:dyDescent="0.2">
      <c r="C34" s="2" t="s">
        <v>5</v>
      </c>
      <c r="D34" s="1">
        <v>0.29899999999999999</v>
      </c>
      <c r="E34" s="1">
        <v>0.48299999999999998</v>
      </c>
      <c r="F34" s="1">
        <v>0.51200000000000001</v>
      </c>
      <c r="G34" s="1">
        <v>0.376</v>
      </c>
      <c r="J34" s="2" t="s">
        <v>5</v>
      </c>
      <c r="K34" s="1">
        <v>325501</v>
      </c>
      <c r="L34" s="1">
        <v>579126</v>
      </c>
      <c r="M34" s="1">
        <v>610231</v>
      </c>
      <c r="N34" s="1">
        <v>389761</v>
      </c>
      <c r="S34" s="2" t="s">
        <v>5</v>
      </c>
      <c r="T34" s="1">
        <v>87001</v>
      </c>
      <c r="U34" s="1">
        <v>120444</v>
      </c>
      <c r="V34" s="1">
        <v>166445</v>
      </c>
      <c r="W34" s="1">
        <v>106708</v>
      </c>
      <c r="AB34" s="2" t="s">
        <v>5</v>
      </c>
      <c r="AC34" s="1">
        <v>408923</v>
      </c>
      <c r="AD34" s="1">
        <v>936713</v>
      </c>
      <c r="AE34" s="1">
        <v>697821</v>
      </c>
      <c r="AF34" s="1">
        <v>642231</v>
      </c>
    </row>
    <row r="35" spans="3:33" x14ac:dyDescent="0.2">
      <c r="C35" s="2"/>
      <c r="D35" s="1"/>
      <c r="E35" s="1"/>
      <c r="F35" s="1"/>
      <c r="G35" s="1"/>
      <c r="J35" s="2"/>
      <c r="K35" s="1"/>
      <c r="L35" s="1"/>
      <c r="M35" s="1"/>
      <c r="N35" s="1"/>
      <c r="S35" s="2"/>
      <c r="T35" s="1"/>
      <c r="U35" s="1"/>
      <c r="V35" s="1"/>
      <c r="W35" s="1"/>
      <c r="AB35" s="2"/>
      <c r="AC35" s="1"/>
      <c r="AD35" s="1"/>
      <c r="AE35" s="1"/>
      <c r="AF35" s="1"/>
    </row>
    <row r="36" spans="3:33" x14ac:dyDescent="0.2">
      <c r="C36" s="2" t="s">
        <v>6</v>
      </c>
      <c r="D36" s="1">
        <v>0.24729999999999999</v>
      </c>
      <c r="E36" s="1">
        <v>0.40949999999999998</v>
      </c>
      <c r="F36" s="1">
        <v>0.4022</v>
      </c>
      <c r="G36" s="1">
        <v>0.30130000000000001</v>
      </c>
      <c r="J36" s="2" t="s">
        <v>6</v>
      </c>
      <c r="K36" s="1">
        <v>223640</v>
      </c>
      <c r="L36" s="1">
        <v>428134</v>
      </c>
      <c r="M36" s="1">
        <v>425317</v>
      </c>
      <c r="N36" s="1">
        <v>286972</v>
      </c>
      <c r="S36" s="2" t="s">
        <v>6</v>
      </c>
      <c r="T36" s="1">
        <v>60625</v>
      </c>
      <c r="U36" s="1">
        <v>95943</v>
      </c>
      <c r="V36" s="1">
        <v>119563</v>
      </c>
      <c r="W36" s="1">
        <v>81757</v>
      </c>
      <c r="AB36" s="2" t="s">
        <v>6</v>
      </c>
      <c r="AC36" s="1">
        <v>287630</v>
      </c>
      <c r="AD36" s="1">
        <v>584708</v>
      </c>
      <c r="AE36" s="1">
        <v>533509</v>
      </c>
      <c r="AF36" s="1">
        <v>391763</v>
      </c>
    </row>
    <row r="37" spans="3:33" x14ac:dyDescent="0.2">
      <c r="C37" s="2" t="s">
        <v>7</v>
      </c>
      <c r="D37" s="1">
        <v>2.222E-2</v>
      </c>
      <c r="E37" s="1">
        <v>4.0919999999999998E-2</v>
      </c>
      <c r="F37" s="1">
        <v>5.033E-2</v>
      </c>
      <c r="G37" s="1">
        <v>3.5369999999999999E-2</v>
      </c>
      <c r="J37" s="2" t="s">
        <v>7</v>
      </c>
      <c r="K37" s="1">
        <v>49868</v>
      </c>
      <c r="L37" s="1">
        <v>90562</v>
      </c>
      <c r="M37" s="1">
        <v>76060</v>
      </c>
      <c r="N37" s="1">
        <v>57613</v>
      </c>
      <c r="S37" s="2" t="s">
        <v>7</v>
      </c>
      <c r="T37" s="1">
        <v>13457</v>
      </c>
      <c r="U37" s="1">
        <v>16812</v>
      </c>
      <c r="V37" s="1">
        <v>21262</v>
      </c>
      <c r="W37" s="1">
        <v>16365</v>
      </c>
      <c r="AB37" s="2" t="s">
        <v>7</v>
      </c>
      <c r="AC37" s="1">
        <v>57146</v>
      </c>
      <c r="AD37" s="1">
        <v>146438</v>
      </c>
      <c r="AE37" s="1">
        <v>88238</v>
      </c>
      <c r="AF37" s="1">
        <v>109021</v>
      </c>
    </row>
    <row r="38" spans="3:33" x14ac:dyDescent="0.2">
      <c r="C38" s="2" t="s">
        <v>8</v>
      </c>
      <c r="D38" s="1">
        <v>5.097E-3</v>
      </c>
      <c r="E38" s="1">
        <v>9.3880000000000005E-3</v>
      </c>
      <c r="F38" s="1">
        <v>1.155E-2</v>
      </c>
      <c r="G38" s="1">
        <v>8.1150000000000007E-3</v>
      </c>
      <c r="J38" s="2" t="s">
        <v>8</v>
      </c>
      <c r="K38" s="1">
        <v>11440</v>
      </c>
      <c r="L38" s="1">
        <v>20776</v>
      </c>
      <c r="M38" s="1">
        <v>17449</v>
      </c>
      <c r="N38" s="1">
        <v>13217</v>
      </c>
      <c r="S38" s="2" t="s">
        <v>8</v>
      </c>
      <c r="T38" s="1">
        <v>3087</v>
      </c>
      <c r="U38" s="1">
        <v>3857</v>
      </c>
      <c r="V38" s="1">
        <v>4878</v>
      </c>
      <c r="W38" s="1">
        <v>3754</v>
      </c>
      <c r="AB38" s="2" t="s">
        <v>8</v>
      </c>
      <c r="AC38" s="1">
        <v>13110</v>
      </c>
      <c r="AD38" s="1">
        <v>33595</v>
      </c>
      <c r="AE38" s="1">
        <v>20243</v>
      </c>
      <c r="AF38" s="1">
        <v>25011</v>
      </c>
    </row>
    <row r="40" spans="3:33" x14ac:dyDescent="0.2">
      <c r="D40" t="str">
        <f>D36&amp;"+/-"&amp;D38&amp;" n="&amp;D28&amp; " L="&amp;D26</f>
        <v>0.2473+/-0.005097 n=19 L=5</v>
      </c>
      <c r="E40" t="str">
        <f t="shared" ref="E40" si="4">E36&amp;"+/-"&amp;E38&amp;" n="&amp;E28&amp; " L="&amp;E26</f>
        <v>0.4095+/-0.009388 n=19 L=5</v>
      </c>
      <c r="F40" t="str">
        <f>F36&amp;"+/-"&amp;F38&amp;" n="&amp;F28&amp; " L="&amp;F26</f>
        <v>0.4022+/-0.01155 n=19 L=5</v>
      </c>
      <c r="G40" t="str">
        <f>G36&amp;"+/-"&amp;G38&amp;" n="&amp;G28&amp; " L="&amp;G26</f>
        <v>0.3013+/-0.008115 n=19 L=5</v>
      </c>
      <c r="K40" t="str">
        <f>K36&amp;"+/-"&amp;K38&amp;" n="&amp;K28&amp; " L="&amp;K26</f>
        <v>223640+/-11440 n=19 L=5</v>
      </c>
      <c r="L40" t="str">
        <f t="shared" ref="L40" si="5">L36&amp;"+/-"&amp;L38&amp;" n="&amp;L28&amp; " L="&amp;L26</f>
        <v>428134+/-20776 n=19 L=5</v>
      </c>
      <c r="M40" t="str">
        <f>M36&amp;"+/-"&amp;M38&amp;" n="&amp;M28&amp; " L="&amp;M26</f>
        <v>425317+/-17449 n=19 L=5</v>
      </c>
      <c r="N40" t="str">
        <f>N36&amp;"+/-"&amp;N38&amp;" n="&amp;N28&amp; " L="&amp;N26</f>
        <v>286972+/-13217 n=19 L=5</v>
      </c>
      <c r="T40" t="str">
        <f>T36&amp;"+/-"&amp;T38&amp;" n="&amp;T28&amp; " L="&amp;T26</f>
        <v>60625+/-3087 n=19 L=5</v>
      </c>
      <c r="U40" t="str">
        <f t="shared" ref="U40" si="6">U36&amp;"+/-"&amp;U38&amp;" n="&amp;U28&amp; " L="&amp;U26</f>
        <v>95943+/-3857 n=19 L=5</v>
      </c>
      <c r="V40" t="str">
        <f>V36&amp;"+/-"&amp;V38&amp;" n="&amp;V28&amp; " L="&amp;V26</f>
        <v>119563+/-4878 n=19 L=5</v>
      </c>
      <c r="W40" t="str">
        <f>W36&amp;"+/-"&amp;W38&amp;" n="&amp;W28&amp; " L="&amp;W26</f>
        <v>81757+/-3754 n=19 L=5</v>
      </c>
      <c r="AC40" t="str">
        <f>AC36&amp;"+/-"&amp;AC38&amp;" n="&amp;AC28&amp; " L="&amp;AC26</f>
        <v>287630+/-13110 n=19 L=5</v>
      </c>
      <c r="AD40" t="str">
        <f t="shared" ref="AD40" si="7">AD36&amp;"+/-"&amp;AD38&amp;" n="&amp;AD28&amp; " L="&amp;AD26</f>
        <v>584708+/-33595 n=19 L=5</v>
      </c>
      <c r="AE40" t="str">
        <f>AE36&amp;"+/-"&amp;AE38&amp;" n="&amp;AE28&amp; " L="&amp;AE26</f>
        <v>533509+/-20243 n=19 L=5</v>
      </c>
      <c r="AF40" t="str">
        <f>AF36&amp;"+/-"&amp;AF38&amp;" n="&amp;AF28&amp; " L="&amp;AF26</f>
        <v>391763+/-25011 n=19 L=5</v>
      </c>
    </row>
    <row r="42" spans="3:33" x14ac:dyDescent="0.2">
      <c r="C42" s="41" t="s">
        <v>349</v>
      </c>
      <c r="D42" s="42"/>
      <c r="E42" s="42"/>
      <c r="F42" s="42" t="s">
        <v>344</v>
      </c>
      <c r="G42" s="42" t="s">
        <v>345</v>
      </c>
      <c r="H42" s="42" t="s">
        <v>346</v>
      </c>
      <c r="J42" s="41" t="s">
        <v>349</v>
      </c>
      <c r="K42" s="42"/>
      <c r="L42" s="42"/>
      <c r="M42" s="42" t="s">
        <v>344</v>
      </c>
      <c r="N42" s="42" t="s">
        <v>345</v>
      </c>
      <c r="O42" s="42" t="s">
        <v>346</v>
      </c>
      <c r="S42" s="41" t="s">
        <v>349</v>
      </c>
      <c r="T42" s="42"/>
      <c r="U42" s="42"/>
      <c r="V42" s="42" t="s">
        <v>344</v>
      </c>
      <c r="W42" s="42" t="s">
        <v>345</v>
      </c>
      <c r="X42" s="42" t="s">
        <v>346</v>
      </c>
      <c r="AB42" s="41" t="s">
        <v>349</v>
      </c>
      <c r="AC42" s="42"/>
      <c r="AD42" s="42"/>
      <c r="AE42" s="42" t="s">
        <v>344</v>
      </c>
      <c r="AF42" s="42" t="s">
        <v>345</v>
      </c>
      <c r="AG42" s="42" t="s">
        <v>346</v>
      </c>
    </row>
    <row r="43" spans="3:33" x14ac:dyDescent="0.2">
      <c r="C43" s="3" t="str">
        <f>D29</f>
        <v>ctrl area</v>
      </c>
      <c r="D43" t="str">
        <f>D40</f>
        <v>0.2473+/-0.005097 n=19 L=5</v>
      </c>
      <c r="J43" s="3" t="str">
        <f>K29</f>
        <v>ctrl sum cac</v>
      </c>
      <c r="K43" t="str">
        <f>K40</f>
        <v>223640+/-11440 n=19 L=5</v>
      </c>
      <c r="S43" s="3" t="str">
        <f>T29</f>
        <v>ctrl sum brp</v>
      </c>
      <c r="T43" t="str">
        <f>T40</f>
        <v>60625+/-3087 n=19 L=5</v>
      </c>
      <c r="AB43" s="5" t="str">
        <f>AC29</f>
        <v>ctrl sum rbp</v>
      </c>
      <c r="AC43" s="4" t="str">
        <f>AC40</f>
        <v>287630+/-13110 n=19 L=5</v>
      </c>
    </row>
    <row r="44" spans="3:33" x14ac:dyDescent="0.2">
      <c r="C44" s="3" t="str">
        <f>E29</f>
        <v>TeNt Rab3 area</v>
      </c>
      <c r="D44" t="str">
        <f>E40</f>
        <v>0.4095+/-0.009388 n=19 L=5</v>
      </c>
      <c r="G44" s="1" t="s">
        <v>48</v>
      </c>
      <c r="H44" s="1" t="s">
        <v>32</v>
      </c>
      <c r="J44" s="3" t="str">
        <f>L29</f>
        <v>TeNt rab3sum cac</v>
      </c>
      <c r="K44" t="str">
        <f>L40</f>
        <v>428134+/-20776 n=19 L=5</v>
      </c>
      <c r="N44" s="1" t="s">
        <v>48</v>
      </c>
      <c r="O44" s="1" t="s">
        <v>32</v>
      </c>
      <c r="S44" s="3" t="str">
        <f>U29</f>
        <v>TeNt rab3 sum brp</v>
      </c>
      <c r="T44" t="str">
        <f>U40</f>
        <v>95943+/-3857 n=19 L=5</v>
      </c>
      <c r="W44" s="1" t="s">
        <v>48</v>
      </c>
      <c r="X44" s="1" t="s">
        <v>32</v>
      </c>
      <c r="AB44" s="5" t="str">
        <f>AD29</f>
        <v>TeNt rab3 sum rbp</v>
      </c>
      <c r="AC44" s="4" t="str">
        <f>AD40</f>
        <v>584708+/-33595 n=19 L=5</v>
      </c>
      <c r="AF44" s="1" t="s">
        <v>48</v>
      </c>
      <c r="AG44" s="1" t="s">
        <v>32</v>
      </c>
    </row>
    <row r="45" spans="3:33" x14ac:dyDescent="0.2">
      <c r="C45" s="3" t="str">
        <f>F29</f>
        <v>syt1DN rab3 area</v>
      </c>
      <c r="D45" t="str">
        <f>F40</f>
        <v>0.4022+/-0.01155 n=19 L=5</v>
      </c>
      <c r="G45" s="1" t="s">
        <v>48</v>
      </c>
      <c r="H45" s="1" t="s">
        <v>32</v>
      </c>
      <c r="J45" s="3" t="str">
        <f>M29</f>
        <v>syt1DN rab3 sum cac</v>
      </c>
      <c r="K45" t="str">
        <f>M40</f>
        <v>425317+/-17449 n=19 L=5</v>
      </c>
      <c r="N45" s="1" t="s">
        <v>48</v>
      </c>
      <c r="O45" s="1" t="s">
        <v>32</v>
      </c>
      <c r="S45" s="3" t="str">
        <f>V29</f>
        <v>syt1DN rab3 sum brp</v>
      </c>
      <c r="T45" t="str">
        <f>V40</f>
        <v>119563+/-4878 n=19 L=5</v>
      </c>
      <c r="W45" s="1" t="s">
        <v>48</v>
      </c>
      <c r="X45" s="1" t="s">
        <v>32</v>
      </c>
      <c r="AB45" s="5" t="str">
        <f>AE29</f>
        <v>syt1DN rab3 sum rbp</v>
      </c>
      <c r="AC45" s="4" t="str">
        <f>AE40</f>
        <v>533509+/-20243 n=19 L=5</v>
      </c>
      <c r="AF45" s="1" t="s">
        <v>48</v>
      </c>
      <c r="AG45" s="1" t="s">
        <v>32</v>
      </c>
    </row>
    <row r="46" spans="3:33" x14ac:dyDescent="0.2">
      <c r="C46" s="3" t="str">
        <f>G29</f>
        <v>rab3RNAi area</v>
      </c>
      <c r="D46" t="str">
        <f>G40</f>
        <v>0.3013+/-0.008115 n=19 L=5</v>
      </c>
      <c r="G46" s="1" t="s">
        <v>101</v>
      </c>
      <c r="H46" s="1">
        <v>2.0000000000000001E-4</v>
      </c>
      <c r="J46" s="3" t="str">
        <f>N29</f>
        <v>rab3RNAi sum cac</v>
      </c>
      <c r="K46" t="str">
        <f>N40</f>
        <v>286972+/-13217 n=19 L=5</v>
      </c>
      <c r="N46" s="1" t="s">
        <v>62</v>
      </c>
      <c r="O46" s="1">
        <v>1.9199999999999998E-2</v>
      </c>
      <c r="S46" s="3" t="str">
        <f>W29</f>
        <v>rab3RNAi sum brp</v>
      </c>
      <c r="T46" t="str">
        <f>W40</f>
        <v>81757+/-3754 n=19 L=5</v>
      </c>
      <c r="W46" s="1" t="s">
        <v>101</v>
      </c>
      <c r="X46" s="1">
        <v>8.9999999999999998E-4</v>
      </c>
      <c r="AB46" s="5" t="str">
        <f>AF29</f>
        <v>rab3RNAi sum rbp</v>
      </c>
      <c r="AC46" s="4" t="str">
        <f>AF40</f>
        <v>391763+/-25011 n=19 L=5</v>
      </c>
      <c r="AF46" s="1" t="s">
        <v>54</v>
      </c>
      <c r="AG46" s="1">
        <v>8.9999999999999993E-3</v>
      </c>
    </row>
    <row r="48" spans="3:33" x14ac:dyDescent="0.2">
      <c r="C48" s="41" t="s">
        <v>349</v>
      </c>
      <c r="D48" s="42"/>
      <c r="E48" s="42"/>
      <c r="F48" s="42" t="s">
        <v>344</v>
      </c>
      <c r="G48" s="42" t="s">
        <v>345</v>
      </c>
      <c r="H48" s="42" t="s">
        <v>346</v>
      </c>
      <c r="J48" s="41" t="s">
        <v>349</v>
      </c>
      <c r="K48" s="42"/>
      <c r="L48" s="42"/>
      <c r="M48" s="42" t="s">
        <v>344</v>
      </c>
      <c r="N48" s="42" t="s">
        <v>345</v>
      </c>
      <c r="O48" s="42" t="s">
        <v>346</v>
      </c>
      <c r="S48" s="41" t="s">
        <v>349</v>
      </c>
      <c r="T48" s="42"/>
      <c r="U48" s="42"/>
      <c r="V48" s="42" t="s">
        <v>344</v>
      </c>
      <c r="W48" s="42" t="s">
        <v>345</v>
      </c>
      <c r="X48" s="42" t="s">
        <v>346</v>
      </c>
      <c r="AB48" s="41" t="s">
        <v>349</v>
      </c>
      <c r="AC48" s="42"/>
      <c r="AD48" s="42"/>
      <c r="AE48" s="42" t="s">
        <v>344</v>
      </c>
      <c r="AF48" s="42" t="s">
        <v>345</v>
      </c>
      <c r="AG48" s="42" t="s">
        <v>346</v>
      </c>
    </row>
    <row r="49" spans="1:33" x14ac:dyDescent="0.2">
      <c r="C49" s="43" t="s">
        <v>335</v>
      </c>
      <c r="D49" s="44"/>
      <c r="E49" s="44"/>
      <c r="F49" s="44"/>
      <c r="G49" s="44" t="s">
        <v>48</v>
      </c>
      <c r="H49" s="44" t="s">
        <v>32</v>
      </c>
      <c r="J49" s="43" t="s">
        <v>333</v>
      </c>
      <c r="K49" s="44"/>
      <c r="L49" s="44"/>
      <c r="M49" s="44"/>
      <c r="N49" s="44" t="s">
        <v>48</v>
      </c>
      <c r="O49" s="44" t="s">
        <v>32</v>
      </c>
      <c r="S49" s="2" t="s">
        <v>347</v>
      </c>
      <c r="T49" s="1"/>
      <c r="U49" s="1"/>
      <c r="V49" s="1" t="s">
        <v>166</v>
      </c>
      <c r="W49" s="1" t="s">
        <v>62</v>
      </c>
      <c r="X49" s="1">
        <v>3.7699999999999997E-2</v>
      </c>
      <c r="AB49" s="2" t="s">
        <v>350</v>
      </c>
      <c r="AC49" s="1">
        <v>-192945</v>
      </c>
      <c r="AD49" s="1" t="s">
        <v>351</v>
      </c>
      <c r="AE49" s="1" t="s">
        <v>166</v>
      </c>
      <c r="AF49" s="1" t="s">
        <v>48</v>
      </c>
      <c r="AG49" s="1" t="s">
        <v>32</v>
      </c>
    </row>
    <row r="50" spans="1:33" x14ac:dyDescent="0.2">
      <c r="C50" s="43" t="s">
        <v>336</v>
      </c>
      <c r="D50" s="44"/>
      <c r="E50" s="44"/>
      <c r="F50" s="44"/>
      <c r="G50" s="44" t="s">
        <v>48</v>
      </c>
      <c r="H50" s="44" t="s">
        <v>32</v>
      </c>
      <c r="J50" s="43" t="s">
        <v>334</v>
      </c>
      <c r="K50" s="44"/>
      <c r="L50" s="44"/>
      <c r="M50" s="44"/>
      <c r="N50" s="44" t="s">
        <v>48</v>
      </c>
      <c r="O50" s="44" t="s">
        <v>32</v>
      </c>
      <c r="S50" s="2" t="s">
        <v>348</v>
      </c>
      <c r="T50" s="1"/>
      <c r="U50" s="1"/>
      <c r="V50" s="1" t="s">
        <v>166</v>
      </c>
      <c r="W50" s="1" t="s">
        <v>48</v>
      </c>
      <c r="X50" s="1" t="s">
        <v>32</v>
      </c>
      <c r="AB50" s="2" t="s">
        <v>352</v>
      </c>
      <c r="AC50" s="1">
        <v>-141746</v>
      </c>
      <c r="AD50" s="1" t="s">
        <v>353</v>
      </c>
      <c r="AE50" s="1" t="s">
        <v>166</v>
      </c>
      <c r="AF50" s="1" t="s">
        <v>101</v>
      </c>
      <c r="AG50" s="1">
        <v>8.9999999999999998E-4</v>
      </c>
    </row>
    <row r="51" spans="1:33" x14ac:dyDescent="0.2">
      <c r="Y51" s="36"/>
    </row>
    <row r="52" spans="1:33" x14ac:dyDescent="0.2">
      <c r="S52" s="41" t="s">
        <v>341</v>
      </c>
      <c r="T52" s="42" t="s">
        <v>342</v>
      </c>
      <c r="U52" s="42" t="s">
        <v>343</v>
      </c>
      <c r="V52" s="42" t="s">
        <v>344</v>
      </c>
      <c r="W52" s="42" t="s">
        <v>345</v>
      </c>
      <c r="X52" s="42" t="s">
        <v>346</v>
      </c>
    </row>
    <row r="53" spans="1:33" x14ac:dyDescent="0.2">
      <c r="S53" s="2" t="s">
        <v>337</v>
      </c>
      <c r="T53" s="1">
        <v>14186</v>
      </c>
      <c r="U53" s="1" t="s">
        <v>338</v>
      </c>
      <c r="V53" s="1" t="s">
        <v>166</v>
      </c>
      <c r="W53" s="1" t="s">
        <v>62</v>
      </c>
      <c r="X53" s="1">
        <v>2.64E-2</v>
      </c>
    </row>
    <row r="54" spans="1:33" x14ac:dyDescent="0.2">
      <c r="S54" s="2" t="s">
        <v>339</v>
      </c>
      <c r="T54" s="1">
        <v>37806</v>
      </c>
      <c r="U54" s="1" t="s">
        <v>340</v>
      </c>
      <c r="V54" s="1" t="s">
        <v>166</v>
      </c>
      <c r="W54" s="1" t="s">
        <v>48</v>
      </c>
      <c r="X54" s="1" t="s">
        <v>32</v>
      </c>
    </row>
    <row r="60" spans="1:33" x14ac:dyDescent="0.2">
      <c r="A60" s="6" t="s">
        <v>284</v>
      </c>
      <c r="C60" s="7" t="s">
        <v>88</v>
      </c>
      <c r="D60" s="7">
        <v>5</v>
      </c>
      <c r="E60" s="7">
        <v>5</v>
      </c>
      <c r="F60" s="7">
        <v>5</v>
      </c>
      <c r="G60" s="7">
        <v>4</v>
      </c>
      <c r="H60" s="7">
        <v>5</v>
      </c>
      <c r="I60" s="7">
        <v>4</v>
      </c>
    </row>
    <row r="61" spans="1:33" x14ac:dyDescent="0.2">
      <c r="A61" t="s">
        <v>222</v>
      </c>
    </row>
    <row r="62" spans="1:33" x14ac:dyDescent="0.2">
      <c r="C62" s="2" t="s">
        <v>87</v>
      </c>
      <c r="D62" s="12">
        <v>22</v>
      </c>
      <c r="E62" s="12">
        <v>19</v>
      </c>
      <c r="F62" s="12">
        <v>21</v>
      </c>
      <c r="G62" s="12">
        <v>11</v>
      </c>
      <c r="H62" s="12">
        <v>24</v>
      </c>
      <c r="I62" s="12">
        <v>15</v>
      </c>
    </row>
    <row r="63" spans="1:33" x14ac:dyDescent="0.2">
      <c r="C63" s="13"/>
      <c r="D63" s="16" t="s">
        <v>118</v>
      </c>
      <c r="E63" s="16" t="s">
        <v>219</v>
      </c>
      <c r="F63" s="16" t="s">
        <v>220</v>
      </c>
      <c r="G63" s="16" t="s">
        <v>221</v>
      </c>
      <c r="H63" s="16" t="s">
        <v>218</v>
      </c>
      <c r="I63" s="16" t="s">
        <v>217</v>
      </c>
    </row>
    <row r="64" spans="1:33" x14ac:dyDescent="0.2">
      <c r="C64" s="13" t="s">
        <v>1</v>
      </c>
      <c r="D64" s="12">
        <v>5.3159999999999998</v>
      </c>
      <c r="E64" s="12">
        <v>4.1680000000000001</v>
      </c>
      <c r="F64" s="12">
        <v>2.5640000000000001</v>
      </c>
      <c r="G64" s="12">
        <v>2.798</v>
      </c>
      <c r="H64" s="12">
        <v>1.3779999999999999</v>
      </c>
      <c r="I64" s="12">
        <v>1.3839999999999999</v>
      </c>
    </row>
    <row r="65" spans="3:11" x14ac:dyDescent="0.2">
      <c r="C65" s="13" t="s">
        <v>2</v>
      </c>
      <c r="D65" s="12">
        <v>6.6669999999999998</v>
      </c>
      <c r="E65" s="12">
        <v>4.532</v>
      </c>
      <c r="F65" s="12">
        <v>3.347</v>
      </c>
      <c r="G65" s="12">
        <v>3.3079999999999998</v>
      </c>
      <c r="H65" s="12">
        <v>2.1749999999999998</v>
      </c>
      <c r="I65" s="12">
        <v>1.7529999999999999</v>
      </c>
    </row>
    <row r="66" spans="3:11" x14ac:dyDescent="0.2">
      <c r="C66" s="13" t="s">
        <v>3</v>
      </c>
      <c r="D66" s="12">
        <v>7.726</v>
      </c>
      <c r="E66" s="12">
        <v>5.2919999999999998</v>
      </c>
      <c r="F66" s="12">
        <v>4.4710000000000001</v>
      </c>
      <c r="G66" s="12">
        <v>3.5590000000000002</v>
      </c>
      <c r="H66" s="12">
        <v>2.379</v>
      </c>
      <c r="I66" s="12">
        <v>1.9139999999999999</v>
      </c>
    </row>
    <row r="67" spans="3:11" x14ac:dyDescent="0.2">
      <c r="C67" s="13" t="s">
        <v>4</v>
      </c>
      <c r="D67" s="12">
        <v>8.1240000000000006</v>
      </c>
      <c r="E67" s="12">
        <v>5.7679999999999998</v>
      </c>
      <c r="F67" s="12">
        <v>6.1310000000000002</v>
      </c>
      <c r="G67" s="12">
        <v>4.8620000000000001</v>
      </c>
      <c r="H67" s="12">
        <v>2.6120000000000001</v>
      </c>
      <c r="I67" s="12">
        <v>2.3679999999999999</v>
      </c>
      <c r="K67" s="12"/>
    </row>
    <row r="68" spans="3:11" x14ac:dyDescent="0.2">
      <c r="C68" s="13" t="s">
        <v>5</v>
      </c>
      <c r="D68" s="12">
        <v>9.7850000000000001</v>
      </c>
      <c r="E68" s="12">
        <v>6.4320000000000004</v>
      </c>
      <c r="F68" s="12">
        <v>6.5430000000000001</v>
      </c>
      <c r="G68" s="12">
        <v>7.5439999999999996</v>
      </c>
      <c r="H68" s="12">
        <v>3.141</v>
      </c>
      <c r="I68" s="12">
        <v>2.645</v>
      </c>
    </row>
    <row r="69" spans="3:11" x14ac:dyDescent="0.2">
      <c r="C69" s="13"/>
      <c r="D69" s="12"/>
      <c r="E69" s="12"/>
      <c r="F69" s="12"/>
      <c r="G69" s="12"/>
      <c r="H69" s="12"/>
      <c r="I69" s="12"/>
      <c r="K69" s="4"/>
    </row>
    <row r="70" spans="3:11" x14ac:dyDescent="0.2">
      <c r="C70" s="13" t="s">
        <v>6</v>
      </c>
      <c r="D70" s="12">
        <v>7.5549999999999997</v>
      </c>
      <c r="E70" s="12">
        <v>5.2839999999999998</v>
      </c>
      <c r="F70" s="12">
        <v>4.6769999999999996</v>
      </c>
      <c r="G70" s="12">
        <v>4.0789999999999997</v>
      </c>
      <c r="H70" s="12">
        <v>2.355</v>
      </c>
      <c r="I70" s="12">
        <v>2.0179999999999998</v>
      </c>
    </row>
    <row r="71" spans="3:11" x14ac:dyDescent="0.2">
      <c r="C71" s="13" t="s">
        <v>7</v>
      </c>
      <c r="D71" s="12">
        <v>1.1859999999999999</v>
      </c>
      <c r="E71" s="12">
        <v>0.71789999999999998</v>
      </c>
      <c r="F71" s="12">
        <v>1.339</v>
      </c>
      <c r="G71" s="12">
        <v>1.3540000000000001</v>
      </c>
      <c r="H71" s="12">
        <v>0.42530000000000001</v>
      </c>
      <c r="I71" s="12">
        <v>0.37830000000000003</v>
      </c>
    </row>
    <row r="72" spans="3:11" x14ac:dyDescent="0.2">
      <c r="C72" s="13" t="s">
        <v>8</v>
      </c>
      <c r="D72" s="12">
        <v>0.25280000000000002</v>
      </c>
      <c r="E72" s="12">
        <v>0.16470000000000001</v>
      </c>
      <c r="F72" s="12">
        <v>0.2923</v>
      </c>
      <c r="G72" s="12">
        <v>0.40820000000000001</v>
      </c>
      <c r="H72" s="12">
        <v>8.6819999999999994E-2</v>
      </c>
      <c r="I72" s="12">
        <v>9.7670000000000007E-2</v>
      </c>
    </row>
    <row r="73" spans="3:11" x14ac:dyDescent="0.2">
      <c r="C73" s="13"/>
      <c r="D73" s="12"/>
      <c r="E73" s="12"/>
      <c r="F73" s="12"/>
      <c r="G73" s="12"/>
      <c r="H73" s="12"/>
      <c r="I73" s="12"/>
    </row>
    <row r="74" spans="3:11" x14ac:dyDescent="0.2">
      <c r="C74" s="13"/>
      <c r="D74" s="4" t="str">
        <f>D70&amp;"+/-"&amp;D72&amp;" n="&amp;D62&amp; " L="&amp;D60</f>
        <v>7.555+/-0.2528 n=22 L=5</v>
      </c>
      <c r="E74" s="4" t="str">
        <f t="shared" ref="E74" si="8">E70&amp;"+/-"&amp;E72&amp;" n="&amp;E62&amp; " L="&amp;E60</f>
        <v>5.284+/-0.1647 n=19 L=5</v>
      </c>
      <c r="F74" s="4" t="str">
        <f>F70&amp;"+/-"&amp;F72&amp;" n="&amp;F62&amp; " L="&amp;F60</f>
        <v>4.677+/-0.2923 n=21 L=5</v>
      </c>
      <c r="G74" s="4" t="str">
        <f>G70&amp;"+/-"&amp;G72&amp;" n="&amp;G62&amp; " L="&amp;G60</f>
        <v>4.079+/-0.4082 n=11 L=4</v>
      </c>
      <c r="H74" s="4" t="str">
        <f>H70&amp;"+/-"&amp;H72&amp;" n="&amp;H62&amp; " L="&amp;H60</f>
        <v>2.355+/-0.08682 n=24 L=5</v>
      </c>
      <c r="I74" s="4" t="str">
        <f t="shared" ref="I74" si="9">I70&amp;"+/-"&amp;I72&amp;" n="&amp;I62&amp; " L="&amp;I60</f>
        <v>2.018+/-0.09767 n=15 L=4</v>
      </c>
    </row>
    <row r="75" spans="3:11" x14ac:dyDescent="0.2">
      <c r="C75" s="13"/>
      <c r="D75" s="12"/>
      <c r="E75" s="12"/>
      <c r="F75" s="12"/>
      <c r="G75" s="12"/>
      <c r="H75" s="12"/>
      <c r="I75" s="12"/>
      <c r="J75" s="12"/>
    </row>
    <row r="76" spans="3:11" x14ac:dyDescent="0.2">
      <c r="C76" s="45" t="s">
        <v>349</v>
      </c>
      <c r="D76" s="46"/>
      <c r="E76" s="46"/>
      <c r="F76" s="46" t="s">
        <v>344</v>
      </c>
      <c r="G76" s="46" t="s">
        <v>345</v>
      </c>
      <c r="H76" s="46" t="s">
        <v>346</v>
      </c>
      <c r="I76" s="47"/>
    </row>
    <row r="77" spans="3:11" x14ac:dyDescent="0.2">
      <c r="C77" s="3" t="str">
        <f>D63</f>
        <v>ctrl</v>
      </c>
      <c r="D77" t="str">
        <f>D74</f>
        <v>7.555+/-0.2528 n=22 L=5</v>
      </c>
    </row>
    <row r="78" spans="3:11" x14ac:dyDescent="0.2">
      <c r="C78" s="3" t="str">
        <f>E63</f>
        <v>sytDN</v>
      </c>
      <c r="D78" t="str">
        <f>E74</f>
        <v>5.284+/-0.1647 n=19 L=5</v>
      </c>
      <c r="G78" s="12" t="s">
        <v>48</v>
      </c>
      <c r="H78" s="12" t="s">
        <v>32</v>
      </c>
    </row>
    <row r="79" spans="3:11" x14ac:dyDescent="0.2">
      <c r="C79" s="3" t="str">
        <f>F63</f>
        <v>TeNT</v>
      </c>
      <c r="D79" t="str">
        <f>F74</f>
        <v>4.677+/-0.2923 n=21 L=5</v>
      </c>
      <c r="G79" s="12" t="s">
        <v>48</v>
      </c>
      <c r="H79" s="12" t="s">
        <v>32</v>
      </c>
    </row>
    <row r="80" spans="3:11" x14ac:dyDescent="0.2">
      <c r="C80" s="3" t="str">
        <f>G63</f>
        <v>rab3RNAI</v>
      </c>
      <c r="D80" t="str">
        <f>G74</f>
        <v>4.079+/-0.4082 n=11 L=4</v>
      </c>
      <c r="G80" s="12" t="s">
        <v>48</v>
      </c>
      <c r="H80" s="12" t="s">
        <v>32</v>
      </c>
    </row>
    <row r="81" spans="3:9" x14ac:dyDescent="0.2">
      <c r="C81" s="3" t="str">
        <f>H63</f>
        <v>syt1DN rab3</v>
      </c>
      <c r="D81" t="str">
        <f>H74</f>
        <v>2.355+/-0.08682 n=24 L=5</v>
      </c>
      <c r="G81" s="12" t="s">
        <v>48</v>
      </c>
      <c r="H81" s="12" t="s">
        <v>32</v>
      </c>
    </row>
    <row r="82" spans="3:9" x14ac:dyDescent="0.2">
      <c r="C82" s="3" t="str">
        <f>I63</f>
        <v>Tent rab3</v>
      </c>
      <c r="D82" t="str">
        <f>I74</f>
        <v>2.018+/-0.09767 n=15 L=4</v>
      </c>
      <c r="G82" s="12" t="s">
        <v>48</v>
      </c>
      <c r="H82" s="12" t="s">
        <v>32</v>
      </c>
    </row>
    <row r="83" spans="3:9" x14ac:dyDescent="0.2">
      <c r="C83" s="3"/>
    </row>
    <row r="85" spans="3:9" x14ac:dyDescent="0.2">
      <c r="C85" s="45" t="s">
        <v>349</v>
      </c>
      <c r="D85" s="46"/>
      <c r="E85" s="46"/>
      <c r="F85" s="46" t="s">
        <v>344</v>
      </c>
      <c r="G85" s="46" t="s">
        <v>345</v>
      </c>
      <c r="H85" s="46" t="s">
        <v>346</v>
      </c>
      <c r="I85" s="47"/>
    </row>
    <row r="86" spans="3:9" x14ac:dyDescent="0.2">
      <c r="C86" s="2" t="s">
        <v>354</v>
      </c>
      <c r="D86" s="1"/>
      <c r="E86" s="1"/>
      <c r="F86" s="1" t="s">
        <v>166</v>
      </c>
      <c r="G86" s="1" t="s">
        <v>48</v>
      </c>
      <c r="H86" s="1" t="s">
        <v>32</v>
      </c>
    </row>
    <row r="87" spans="3:9" x14ac:dyDescent="0.2">
      <c r="C87" s="2" t="s">
        <v>355</v>
      </c>
      <c r="D87" s="1"/>
      <c r="E87" s="1"/>
      <c r="F87" s="1" t="s">
        <v>166</v>
      </c>
      <c r="G87" s="1" t="s">
        <v>48</v>
      </c>
      <c r="H87" s="1" t="s">
        <v>32</v>
      </c>
    </row>
    <row r="88" spans="3:9" x14ac:dyDescent="0.2">
      <c r="C88" s="2" t="s">
        <v>356</v>
      </c>
      <c r="D88" s="1"/>
      <c r="E88" s="1"/>
      <c r="F88" s="1" t="s">
        <v>166</v>
      </c>
      <c r="G88" s="1" t="s">
        <v>48</v>
      </c>
      <c r="H88" s="1" t="s">
        <v>32</v>
      </c>
    </row>
    <row r="89" spans="3:9" x14ac:dyDescent="0.2">
      <c r="C89" s="2" t="s">
        <v>357</v>
      </c>
      <c r="D89" s="1"/>
      <c r="E89" s="1"/>
      <c r="F89" s="1" t="s">
        <v>166</v>
      </c>
      <c r="G89" s="1" t="s">
        <v>54</v>
      </c>
      <c r="H89" s="1">
        <v>6.1999999999999998E-3</v>
      </c>
    </row>
    <row r="90" spans="3:9" x14ac:dyDescent="0.2">
      <c r="C90" s="2" t="s">
        <v>358</v>
      </c>
      <c r="D90" s="1"/>
      <c r="E90" s="1"/>
      <c r="F90" s="1" t="s">
        <v>308</v>
      </c>
      <c r="G90" s="1" t="s">
        <v>45</v>
      </c>
      <c r="H90" s="1">
        <v>0.3291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51D923-5AD2-40E0-8B74-DEC9186DA102}">
  <dimension ref="A1:AC135"/>
  <sheetViews>
    <sheetView topLeftCell="J7" workbookViewId="0">
      <selection activeCell="W17" sqref="W17:AA17"/>
    </sheetView>
  </sheetViews>
  <sheetFormatPr baseColWidth="10" defaultColWidth="8.83203125" defaultRowHeight="15" x14ac:dyDescent="0.2"/>
  <cols>
    <col min="1" max="1" width="16.1640625" customWidth="1"/>
    <col min="2" max="2" width="13.5" customWidth="1"/>
    <col min="3" max="3" width="12.5" customWidth="1"/>
    <col min="8" max="8" width="15.5" customWidth="1"/>
    <col min="9" max="29" width="9.1640625"/>
  </cols>
  <sheetData>
    <row r="1" spans="1:28" x14ac:dyDescent="0.2">
      <c r="A1" s="31" t="s">
        <v>285</v>
      </c>
      <c r="B1" s="36" t="s">
        <v>88</v>
      </c>
      <c r="C1" s="36">
        <v>5</v>
      </c>
      <c r="D1" s="36">
        <v>6</v>
      </c>
      <c r="E1" s="36">
        <v>5</v>
      </c>
      <c r="F1" s="36">
        <v>4</v>
      </c>
      <c r="G1" s="36"/>
      <c r="H1" s="36"/>
      <c r="I1" s="7"/>
      <c r="J1" s="32" t="s">
        <v>287</v>
      </c>
      <c r="L1" s="36" t="s">
        <v>88</v>
      </c>
      <c r="M1" s="36">
        <v>5</v>
      </c>
      <c r="N1" s="36">
        <v>7</v>
      </c>
      <c r="O1" s="36">
        <v>5</v>
      </c>
      <c r="P1" s="36">
        <v>4</v>
      </c>
      <c r="Q1" s="36"/>
      <c r="R1" s="36"/>
      <c r="S1" s="36"/>
      <c r="U1" s="32" t="s">
        <v>288</v>
      </c>
      <c r="V1" s="36" t="s">
        <v>88</v>
      </c>
      <c r="W1" s="36">
        <v>5</v>
      </c>
      <c r="X1" s="36">
        <v>7</v>
      </c>
      <c r="Y1" s="36">
        <v>5</v>
      </c>
      <c r="Z1" s="36">
        <v>4</v>
      </c>
      <c r="AA1" s="36"/>
      <c r="AB1" s="36"/>
    </row>
    <row r="2" spans="1:28" x14ac:dyDescent="0.2">
      <c r="A2" s="8" t="s">
        <v>216</v>
      </c>
      <c r="B2" s="36"/>
      <c r="C2" s="40" t="s">
        <v>123</v>
      </c>
      <c r="D2" s="40" t="s">
        <v>125</v>
      </c>
      <c r="E2" s="40" t="s">
        <v>124</v>
      </c>
      <c r="F2" s="40" t="s">
        <v>126</v>
      </c>
      <c r="G2" s="40"/>
      <c r="H2" s="40"/>
      <c r="I2" s="3"/>
      <c r="J2" s="8" t="s">
        <v>122</v>
      </c>
      <c r="K2" s="4"/>
      <c r="L2" s="36"/>
      <c r="M2" s="40" t="s">
        <v>119</v>
      </c>
      <c r="N2" s="40" t="s">
        <v>286</v>
      </c>
      <c r="O2" s="40" t="s">
        <v>120</v>
      </c>
      <c r="P2" s="40" t="s">
        <v>127</v>
      </c>
      <c r="Q2" s="40"/>
      <c r="R2" s="40"/>
      <c r="S2" s="40"/>
      <c r="U2" s="8" t="s">
        <v>132</v>
      </c>
      <c r="V2" s="36"/>
      <c r="W2" s="40" t="s">
        <v>123</v>
      </c>
      <c r="X2" s="40" t="s">
        <v>125</v>
      </c>
      <c r="Y2" s="40" t="s">
        <v>124</v>
      </c>
      <c r="Z2" s="40" t="s">
        <v>126</v>
      </c>
      <c r="AA2" s="40"/>
      <c r="AB2" s="40"/>
    </row>
    <row r="3" spans="1:28" x14ac:dyDescent="0.2">
      <c r="A3" s="2"/>
      <c r="B3" s="41" t="s">
        <v>0</v>
      </c>
      <c r="C3" s="42">
        <v>19</v>
      </c>
      <c r="D3" s="42">
        <v>28</v>
      </c>
      <c r="E3" s="42">
        <v>19</v>
      </c>
      <c r="F3" s="42">
        <v>12</v>
      </c>
      <c r="G3" s="42"/>
      <c r="H3" s="42"/>
      <c r="I3" s="1"/>
      <c r="L3" s="41" t="s">
        <v>87</v>
      </c>
      <c r="M3" s="42">
        <v>19</v>
      </c>
      <c r="N3" s="42">
        <v>28</v>
      </c>
      <c r="O3" s="42">
        <v>19</v>
      </c>
      <c r="P3" s="42">
        <v>12</v>
      </c>
      <c r="Q3" s="42"/>
      <c r="R3" s="42"/>
      <c r="S3" s="42"/>
      <c r="U3" s="2"/>
      <c r="V3" s="41" t="s">
        <v>376</v>
      </c>
      <c r="W3" s="42">
        <v>19</v>
      </c>
      <c r="X3" s="42">
        <v>28</v>
      </c>
      <c r="Y3" s="42">
        <v>19</v>
      </c>
      <c r="Z3" s="42">
        <v>12</v>
      </c>
      <c r="AA3" s="42"/>
      <c r="AB3" s="42"/>
    </row>
    <row r="4" spans="1:28" x14ac:dyDescent="0.2">
      <c r="A4" s="2"/>
      <c r="B4" s="41"/>
      <c r="C4" s="40" t="s">
        <v>123</v>
      </c>
      <c r="D4" s="40" t="s">
        <v>125</v>
      </c>
      <c r="E4" s="40" t="s">
        <v>124</v>
      </c>
      <c r="F4" s="40" t="s">
        <v>126</v>
      </c>
      <c r="G4" s="40"/>
      <c r="H4" s="40"/>
      <c r="I4" s="3"/>
      <c r="L4" s="41"/>
      <c r="M4" s="40" t="s">
        <v>119</v>
      </c>
      <c r="N4" s="40" t="s">
        <v>121</v>
      </c>
      <c r="O4" s="40" t="s">
        <v>120</v>
      </c>
      <c r="P4" s="40" t="s">
        <v>127</v>
      </c>
      <c r="Q4" s="40"/>
      <c r="R4" s="40"/>
      <c r="S4" s="40"/>
      <c r="U4" s="2"/>
      <c r="V4" s="40"/>
      <c r="W4" s="40" t="s">
        <v>128</v>
      </c>
      <c r="X4" s="40" t="s">
        <v>131</v>
      </c>
      <c r="Y4" s="40" t="s">
        <v>129</v>
      </c>
      <c r="Z4" s="40" t="s">
        <v>130</v>
      </c>
      <c r="AA4" s="40"/>
      <c r="AB4" s="40"/>
    </row>
    <row r="5" spans="1:28" x14ac:dyDescent="0.2">
      <c r="A5" s="2"/>
      <c r="B5" s="41" t="s">
        <v>1</v>
      </c>
      <c r="C5" s="42">
        <v>7.85</v>
      </c>
      <c r="D5" s="42">
        <v>7.4980000000000002</v>
      </c>
      <c r="E5" s="42">
        <v>3.5990000000000002</v>
      </c>
      <c r="F5" s="42">
        <v>3.839</v>
      </c>
      <c r="G5" s="42"/>
      <c r="H5" s="42"/>
      <c r="I5" s="1"/>
      <c r="L5" s="41" t="s">
        <v>1</v>
      </c>
      <c r="M5" s="42">
        <v>5.9859999999999998</v>
      </c>
      <c r="N5" s="42">
        <v>1.3759999999999999</v>
      </c>
      <c r="O5" s="42">
        <v>3.1669999999999998</v>
      </c>
      <c r="P5" s="42">
        <v>3.1190000000000002</v>
      </c>
      <c r="Q5" s="42"/>
      <c r="R5" s="42"/>
      <c r="S5" s="42"/>
      <c r="U5" s="2"/>
      <c r="V5" s="41" t="s">
        <v>1</v>
      </c>
      <c r="W5" s="42">
        <v>61.54</v>
      </c>
      <c r="X5" s="42">
        <v>14.29</v>
      </c>
      <c r="Y5" s="42">
        <v>66.67</v>
      </c>
      <c r="Z5" s="42">
        <v>73.08</v>
      </c>
      <c r="AA5" s="42"/>
      <c r="AB5" s="42"/>
    </row>
    <row r="6" spans="1:28" x14ac:dyDescent="0.2">
      <c r="A6" s="2"/>
      <c r="B6" s="41" t="s">
        <v>2</v>
      </c>
      <c r="C6" s="42">
        <v>8.7200000000000006</v>
      </c>
      <c r="D6" s="42">
        <v>9.3089999999999993</v>
      </c>
      <c r="E6" s="42">
        <v>4.8109999999999999</v>
      </c>
      <c r="F6" s="42">
        <v>4.7770000000000001</v>
      </c>
      <c r="G6" s="42"/>
      <c r="H6" s="42"/>
      <c r="I6" s="1"/>
      <c r="L6" s="41" t="s">
        <v>2</v>
      </c>
      <c r="M6" s="42">
        <v>6.726</v>
      </c>
      <c r="N6" s="42">
        <v>3.0590000000000002</v>
      </c>
      <c r="O6" s="42">
        <v>3.5579999999999998</v>
      </c>
      <c r="P6" s="42">
        <v>4.2430000000000003</v>
      </c>
      <c r="Q6" s="42"/>
      <c r="R6" s="42"/>
      <c r="S6" s="42"/>
      <c r="U6" s="2"/>
      <c r="V6" s="41" t="s">
        <v>2</v>
      </c>
      <c r="W6" s="42">
        <v>79.17</v>
      </c>
      <c r="X6" s="42">
        <v>30.64</v>
      </c>
      <c r="Y6" s="42">
        <v>72.22</v>
      </c>
      <c r="Z6" s="42">
        <v>80.31</v>
      </c>
      <c r="AA6" s="42"/>
      <c r="AB6" s="42"/>
    </row>
    <row r="7" spans="1:28" x14ac:dyDescent="0.2">
      <c r="A7" s="2"/>
      <c r="B7" s="41" t="s">
        <v>3</v>
      </c>
      <c r="C7" s="42">
        <v>10.3</v>
      </c>
      <c r="D7" s="42">
        <v>9.8989999999999991</v>
      </c>
      <c r="E7" s="42">
        <v>5.7110000000000003</v>
      </c>
      <c r="F7" s="42">
        <v>5.681</v>
      </c>
      <c r="G7" s="42"/>
      <c r="H7" s="42"/>
      <c r="I7" s="1"/>
      <c r="L7" s="41" t="s">
        <v>3</v>
      </c>
      <c r="M7" s="42">
        <v>8.3659999999999997</v>
      </c>
      <c r="N7" s="42">
        <v>3.6309999999999998</v>
      </c>
      <c r="O7" s="42">
        <v>4.3929999999999998</v>
      </c>
      <c r="P7" s="42">
        <v>4.6820000000000004</v>
      </c>
      <c r="Q7" s="42"/>
      <c r="R7" s="42"/>
      <c r="S7" s="42"/>
      <c r="U7" s="2"/>
      <c r="V7" s="41" t="s">
        <v>3</v>
      </c>
      <c r="W7" s="42">
        <v>86.84</v>
      </c>
      <c r="X7" s="42">
        <v>35.83</v>
      </c>
      <c r="Y7" s="42">
        <v>75</v>
      </c>
      <c r="Z7" s="42">
        <v>86.36</v>
      </c>
      <c r="AA7" s="42"/>
      <c r="AB7" s="42"/>
    </row>
    <row r="8" spans="1:28" x14ac:dyDescent="0.2">
      <c r="A8" s="2"/>
      <c r="B8" s="41" t="s">
        <v>4</v>
      </c>
      <c r="C8" s="42">
        <v>11.6</v>
      </c>
      <c r="D8" s="42">
        <v>10.82</v>
      </c>
      <c r="E8" s="42">
        <v>6.4790000000000001</v>
      </c>
      <c r="F8" s="42">
        <v>6.5679999999999996</v>
      </c>
      <c r="G8" s="42"/>
      <c r="H8" s="42"/>
      <c r="I8" s="1"/>
      <c r="L8" s="41" t="s">
        <v>4</v>
      </c>
      <c r="M8" s="42">
        <v>9.9879999999999995</v>
      </c>
      <c r="N8" s="42">
        <v>4.1369999999999996</v>
      </c>
      <c r="O8" s="42">
        <v>5.0110000000000001</v>
      </c>
      <c r="P8" s="42">
        <v>5.6879999999999997</v>
      </c>
      <c r="Q8" s="42"/>
      <c r="R8" s="42"/>
      <c r="S8" s="42"/>
      <c r="U8" s="2"/>
      <c r="V8" s="41" t="s">
        <v>4</v>
      </c>
      <c r="W8" s="42">
        <v>91.23</v>
      </c>
      <c r="X8" s="42">
        <v>42.45</v>
      </c>
      <c r="Y8" s="42">
        <v>86.21</v>
      </c>
      <c r="Z8" s="42">
        <v>91.87</v>
      </c>
      <c r="AA8" s="42"/>
      <c r="AB8" s="42"/>
    </row>
    <row r="9" spans="1:28" x14ac:dyDescent="0.2">
      <c r="A9" s="2"/>
      <c r="B9" s="41" t="s">
        <v>5</v>
      </c>
      <c r="C9" s="42">
        <v>13.88</v>
      </c>
      <c r="D9" s="42">
        <v>14.19</v>
      </c>
      <c r="E9" s="42">
        <v>8.4600000000000009</v>
      </c>
      <c r="F9" s="42">
        <v>7.1390000000000002</v>
      </c>
      <c r="G9" s="42"/>
      <c r="H9" s="42"/>
      <c r="I9" s="1"/>
      <c r="L9" s="41" t="s">
        <v>5</v>
      </c>
      <c r="M9" s="42">
        <v>12.59</v>
      </c>
      <c r="N9" s="42">
        <v>5.8369999999999997</v>
      </c>
      <c r="O9" s="42">
        <v>7.2770000000000001</v>
      </c>
      <c r="P9" s="42">
        <v>6.2670000000000003</v>
      </c>
      <c r="Q9" s="42"/>
      <c r="R9" s="42"/>
      <c r="S9" s="42"/>
      <c r="U9" s="2"/>
      <c r="V9" s="41" t="s">
        <v>5</v>
      </c>
      <c r="W9" s="42">
        <v>96.67</v>
      </c>
      <c r="X9" s="42">
        <v>46.67</v>
      </c>
      <c r="Y9" s="42">
        <v>89.66</v>
      </c>
      <c r="Z9" s="42">
        <v>97.62</v>
      </c>
      <c r="AA9" s="42"/>
      <c r="AB9" s="42"/>
    </row>
    <row r="10" spans="1:28" x14ac:dyDescent="0.2">
      <c r="A10" s="2"/>
      <c r="B10" s="41"/>
      <c r="C10" s="42"/>
      <c r="D10" s="42"/>
      <c r="E10" s="42"/>
      <c r="F10" s="42"/>
      <c r="G10" s="42"/>
      <c r="H10" s="42"/>
      <c r="I10" s="1"/>
      <c r="L10" s="41"/>
      <c r="M10" s="42"/>
      <c r="N10" s="42"/>
      <c r="O10" s="42"/>
      <c r="P10" s="42"/>
      <c r="Q10" s="42"/>
      <c r="R10" s="42"/>
      <c r="S10" s="42"/>
      <c r="U10" s="2"/>
      <c r="V10" s="41"/>
      <c r="W10" s="42"/>
      <c r="X10" s="42"/>
      <c r="Y10" s="42"/>
      <c r="Z10" s="42"/>
      <c r="AA10" s="42"/>
      <c r="AB10" s="42"/>
    </row>
    <row r="11" spans="1:28" x14ac:dyDescent="0.2">
      <c r="A11" s="2"/>
      <c r="B11" s="41" t="s">
        <v>6</v>
      </c>
      <c r="C11" s="42">
        <v>10.41</v>
      </c>
      <c r="D11" s="42">
        <v>10.23</v>
      </c>
      <c r="E11" s="42">
        <v>5.8769999999999998</v>
      </c>
      <c r="F11" s="42">
        <v>5.66</v>
      </c>
      <c r="G11" s="42"/>
      <c r="H11" s="42"/>
      <c r="I11" s="1"/>
      <c r="L11" s="41" t="s">
        <v>6</v>
      </c>
      <c r="M11" s="42">
        <v>8.798</v>
      </c>
      <c r="N11" s="42">
        <v>3.613</v>
      </c>
      <c r="O11" s="42">
        <v>4.5510000000000002</v>
      </c>
      <c r="P11" s="42">
        <v>4.8520000000000003</v>
      </c>
      <c r="Q11" s="42"/>
      <c r="R11" s="42"/>
      <c r="S11" s="42"/>
      <c r="U11" s="2"/>
      <c r="V11" s="41" t="s">
        <v>6</v>
      </c>
      <c r="W11" s="42">
        <v>84.15</v>
      </c>
      <c r="X11" s="42">
        <v>35.47</v>
      </c>
      <c r="Y11" s="42">
        <v>77.69</v>
      </c>
      <c r="Z11" s="42">
        <v>85.84</v>
      </c>
      <c r="AA11" s="42"/>
      <c r="AB11" s="42"/>
    </row>
    <row r="12" spans="1:28" x14ac:dyDescent="0.2">
      <c r="A12" s="2"/>
      <c r="B12" s="41" t="s">
        <v>7</v>
      </c>
      <c r="C12" s="42">
        <v>1.8440000000000001</v>
      </c>
      <c r="D12" s="42">
        <v>1.5629999999999999</v>
      </c>
      <c r="E12" s="42">
        <v>1.395</v>
      </c>
      <c r="F12" s="42">
        <v>0.99660000000000004</v>
      </c>
      <c r="G12" s="42"/>
      <c r="H12" s="42"/>
      <c r="I12" s="1"/>
      <c r="L12" s="41" t="s">
        <v>7</v>
      </c>
      <c r="M12" s="42">
        <v>2.0409999999999999</v>
      </c>
      <c r="N12" s="42">
        <v>0.92969999999999997</v>
      </c>
      <c r="O12" s="42">
        <v>1.121</v>
      </c>
      <c r="P12" s="42">
        <v>0.91300000000000003</v>
      </c>
      <c r="Q12" s="42"/>
      <c r="R12" s="42"/>
      <c r="S12" s="42"/>
      <c r="U12" s="2"/>
      <c r="V12" s="41" t="s">
        <v>7</v>
      </c>
      <c r="W12" s="42">
        <v>9.1</v>
      </c>
      <c r="X12" s="42">
        <v>8.1010000000000009</v>
      </c>
      <c r="Y12" s="42">
        <v>7.3550000000000004</v>
      </c>
      <c r="Z12" s="42">
        <v>7.3049999999999997</v>
      </c>
      <c r="AA12" s="42"/>
      <c r="AB12" s="42"/>
    </row>
    <row r="13" spans="1:28" x14ac:dyDescent="0.2">
      <c r="A13" s="2"/>
      <c r="B13" s="41" t="s">
        <v>8</v>
      </c>
      <c r="C13" s="42">
        <v>0.42299999999999999</v>
      </c>
      <c r="D13" s="42">
        <v>0.29530000000000001</v>
      </c>
      <c r="E13" s="42">
        <v>0.3201</v>
      </c>
      <c r="F13" s="42">
        <v>0.28770000000000001</v>
      </c>
      <c r="G13" s="42"/>
      <c r="H13" s="42"/>
      <c r="I13" s="1"/>
      <c r="L13" s="41" t="s">
        <v>8</v>
      </c>
      <c r="M13" s="42">
        <v>0.46829999999999999</v>
      </c>
      <c r="N13" s="42">
        <v>0.1757</v>
      </c>
      <c r="O13" s="42">
        <v>0.2571</v>
      </c>
      <c r="P13" s="42">
        <v>0.2636</v>
      </c>
      <c r="Q13" s="42"/>
      <c r="R13" s="42"/>
      <c r="S13" s="42"/>
      <c r="U13" s="2"/>
      <c r="V13" s="41" t="s">
        <v>8</v>
      </c>
      <c r="W13" s="42">
        <v>2.0880000000000001</v>
      </c>
      <c r="X13" s="42">
        <v>1.5309999999999999</v>
      </c>
      <c r="Y13" s="42">
        <v>1.6870000000000001</v>
      </c>
      <c r="Z13" s="42">
        <v>2.109</v>
      </c>
      <c r="AA13" s="42"/>
      <c r="AB13" s="42"/>
    </row>
    <row r="14" spans="1:28" x14ac:dyDescent="0.2">
      <c r="B14" s="36"/>
      <c r="C14" s="36"/>
      <c r="D14" s="36"/>
      <c r="E14" s="36"/>
      <c r="F14" s="36"/>
      <c r="G14" s="36"/>
      <c r="H14" s="36"/>
      <c r="L14" s="36"/>
      <c r="M14" s="36"/>
      <c r="N14" s="36"/>
      <c r="O14" s="36"/>
      <c r="P14" s="36"/>
      <c r="Q14" s="36"/>
      <c r="R14" s="36"/>
      <c r="S14" s="36"/>
      <c r="V14" s="36"/>
      <c r="W14" s="36"/>
      <c r="X14" s="36"/>
      <c r="Y14" s="36"/>
      <c r="Z14" s="36"/>
      <c r="AA14" s="36"/>
      <c r="AB14" s="36"/>
    </row>
    <row r="15" spans="1:28" x14ac:dyDescent="0.2">
      <c r="B15" s="36"/>
      <c r="C15" s="36" t="str">
        <f>C11&amp;"+/-"&amp;C13&amp;" n="&amp;C3&amp; " L="&amp;C1</f>
        <v>10.41+/-0.423 n=19 L=5</v>
      </c>
      <c r="D15" s="36" t="str">
        <f t="shared" ref="D15" si="0">D11&amp;"+/-"&amp;D13&amp;" n="&amp;D3&amp; " L="&amp;D1</f>
        <v>10.23+/-0.2953 n=28 L=6</v>
      </c>
      <c r="E15" s="36" t="str">
        <f>E11&amp;"+/-"&amp;E13&amp;" n="&amp;E3&amp; " L="&amp;E1</f>
        <v>5.877+/-0.3201 n=19 L=5</v>
      </c>
      <c r="F15" s="36" t="str">
        <f t="shared" ref="F15:H15" si="1">F11&amp;"+/-"&amp;F13&amp;" n="&amp;F3&amp; " L="&amp;F1</f>
        <v>5.66+/-0.2877 n=12 L=4</v>
      </c>
      <c r="G15" s="36" t="str">
        <f t="shared" si="1"/>
        <v>+/- n= L=</v>
      </c>
      <c r="H15" s="36" t="str">
        <f t="shared" si="1"/>
        <v>+/- n= L=</v>
      </c>
      <c r="L15" s="36"/>
      <c r="M15" s="36" t="str">
        <f>M11&amp;"+/-"&amp;M13&amp;" n="&amp;M3&amp; " L="&amp;M1</f>
        <v>8.798+/-0.4683 n=19 L=5</v>
      </c>
      <c r="N15" s="36" t="str">
        <f t="shared" ref="N15:R15" si="2">N11&amp;"+/-"&amp;N13&amp;" n="&amp;N3&amp; " L="&amp;N1</f>
        <v>3.613+/-0.1757 n=28 L=7</v>
      </c>
      <c r="O15" s="36" t="str">
        <f t="shared" si="2"/>
        <v>4.551+/-0.2571 n=19 L=5</v>
      </c>
      <c r="P15" s="36" t="str">
        <f t="shared" si="2"/>
        <v>4.852+/-0.2636 n=12 L=4</v>
      </c>
      <c r="Q15" s="36" t="str">
        <f t="shared" si="2"/>
        <v>+/- n= L=</v>
      </c>
      <c r="R15" s="36" t="str">
        <f t="shared" si="2"/>
        <v>+/- n= L=</v>
      </c>
      <c r="S15" s="36"/>
      <c r="V15" s="36"/>
      <c r="W15" s="36" t="str">
        <f>W11&amp;"+/-"&amp;W13&amp;" n="&amp;W3&amp; " L="&amp;W1</f>
        <v>84.15+/-2.088 n=19 L=5</v>
      </c>
      <c r="X15" s="36" t="str">
        <f t="shared" ref="X15" si="3">X11&amp;"+/-"&amp;X13&amp;" n="&amp;X3&amp; " L="&amp;X1</f>
        <v>35.47+/-1.531 n=28 L=7</v>
      </c>
      <c r="Y15" s="36" t="str">
        <f>Y11&amp;"+/-"&amp;Y13&amp;" n="&amp;Y3&amp; " L="&amp;Y1</f>
        <v>77.69+/-1.687 n=19 L=5</v>
      </c>
      <c r="Z15" s="36" t="str">
        <f t="shared" ref="Z15:AB15" si="4">Z11&amp;"+/-"&amp;Z13&amp;" n="&amp;Z3&amp; " L="&amp;Z1</f>
        <v>85.84+/-2.109 n=12 L=4</v>
      </c>
      <c r="AA15" s="36" t="str">
        <f t="shared" si="4"/>
        <v>+/- n= L=</v>
      </c>
      <c r="AB15" s="36" t="str">
        <f t="shared" si="4"/>
        <v>+/- n= L=</v>
      </c>
    </row>
    <row r="16" spans="1:28" x14ac:dyDescent="0.2">
      <c r="B16" s="36"/>
      <c r="C16" s="36"/>
      <c r="D16" s="36"/>
      <c r="E16" s="36"/>
      <c r="F16" s="36"/>
      <c r="G16" s="36"/>
      <c r="H16" s="36"/>
      <c r="L16" s="36"/>
      <c r="M16" s="36"/>
      <c r="N16" s="36"/>
      <c r="O16" s="36"/>
      <c r="P16" s="36"/>
      <c r="Q16" s="36"/>
      <c r="R16" s="36"/>
      <c r="S16" s="36"/>
      <c r="V16" s="36"/>
      <c r="W16" s="36"/>
      <c r="X16" s="36"/>
      <c r="Y16" s="36"/>
      <c r="Z16" s="36"/>
      <c r="AA16" s="36"/>
      <c r="AB16" s="36"/>
    </row>
    <row r="17" spans="1:29" x14ac:dyDescent="0.2">
      <c r="B17" s="36"/>
      <c r="C17" s="36"/>
      <c r="D17" s="36"/>
      <c r="E17" s="36"/>
      <c r="F17" s="36"/>
      <c r="G17" s="36"/>
      <c r="H17" s="36"/>
      <c r="L17" s="36"/>
      <c r="M17" s="41" t="s">
        <v>349</v>
      </c>
      <c r="N17" s="42"/>
      <c r="O17" s="42"/>
      <c r="P17" s="42"/>
      <c r="Q17" s="42" t="s">
        <v>346</v>
      </c>
      <c r="R17" s="36"/>
      <c r="S17" s="36"/>
      <c r="V17" s="36"/>
      <c r="W17" s="41" t="s">
        <v>349</v>
      </c>
      <c r="X17" s="42"/>
      <c r="Y17" s="42"/>
      <c r="Z17" s="42"/>
      <c r="AA17" s="42" t="s">
        <v>346</v>
      </c>
      <c r="AB17" s="36"/>
    </row>
    <row r="18" spans="1:29" x14ac:dyDescent="0.2">
      <c r="A18" s="3"/>
      <c r="B18" s="40" t="str">
        <f>C4</f>
        <v>ctrl unc13 B AZs</v>
      </c>
      <c r="C18" s="36" t="str">
        <f>C15</f>
        <v>10.41+/-0.423 n=19 L=5</v>
      </c>
      <c r="D18" s="36"/>
      <c r="E18" s="36"/>
      <c r="F18" s="36"/>
      <c r="G18" s="36"/>
      <c r="H18" s="36"/>
      <c r="I18" s="3"/>
      <c r="L18" s="40" t="str">
        <f>M4</f>
        <v>ctrl unc13A</v>
      </c>
      <c r="M18" s="36" t="str">
        <f>M15</f>
        <v>8.798+/-0.4683 n=19 L=5</v>
      </c>
      <c r="N18" s="36"/>
      <c r="O18" s="36"/>
      <c r="P18" s="36"/>
      <c r="Q18" s="36"/>
      <c r="R18" s="36"/>
      <c r="S18" s="40"/>
      <c r="U18" s="3"/>
      <c r="V18" s="40" t="str">
        <f>W4</f>
        <v>ctrl % unc13A /B ratio</v>
      </c>
      <c r="W18" s="36" t="str">
        <f>W15</f>
        <v>84.15+/-2.088 n=19 L=5</v>
      </c>
      <c r="X18" s="36"/>
      <c r="Y18" s="36"/>
      <c r="Z18" s="36"/>
      <c r="AA18" s="36"/>
      <c r="AB18" s="36"/>
      <c r="AC18" s="3"/>
    </row>
    <row r="19" spans="1:29" x14ac:dyDescent="0.2">
      <c r="A19" s="3"/>
      <c r="B19" s="40" t="str">
        <f>D4</f>
        <v>rab3 unc13 B azs</v>
      </c>
      <c r="C19" s="36" t="str">
        <f>D15</f>
        <v>10.23+/-0.2953 n=28 L=6</v>
      </c>
      <c r="D19" s="36"/>
      <c r="E19" s="36"/>
      <c r="F19" s="42" t="s">
        <v>48</v>
      </c>
      <c r="G19" s="42" t="s">
        <v>32</v>
      </c>
      <c r="H19" s="36"/>
      <c r="I19" s="3"/>
      <c r="L19" s="40" t="str">
        <f>N4</f>
        <v>rab3unc13A</v>
      </c>
      <c r="M19" s="36" t="str">
        <f>N15</f>
        <v>3.613+/-0.1757 n=28 L=7</v>
      </c>
      <c r="N19" s="36"/>
      <c r="O19" s="36"/>
      <c r="P19" s="42" t="s">
        <v>48</v>
      </c>
      <c r="Q19" s="42" t="s">
        <v>32</v>
      </c>
      <c r="R19" s="42"/>
      <c r="S19" s="40"/>
      <c r="T19" s="1"/>
      <c r="U19" s="3"/>
      <c r="V19" s="40" t="str">
        <f>X4</f>
        <v>rab3% unc13A/13B ratio</v>
      </c>
      <c r="W19" s="36" t="str">
        <f>X15</f>
        <v>35.47+/-1.531 n=28 L=7</v>
      </c>
      <c r="X19" s="36"/>
      <c r="Y19" s="36"/>
      <c r="Z19" s="42" t="s">
        <v>48</v>
      </c>
      <c r="AA19" s="42" t="s">
        <v>32</v>
      </c>
      <c r="AB19" s="36"/>
      <c r="AC19" s="3"/>
    </row>
    <row r="20" spans="1:29" x14ac:dyDescent="0.2">
      <c r="A20" s="3"/>
      <c r="B20" s="40" t="str">
        <f>E4</f>
        <v>teNt unc13 B azs</v>
      </c>
      <c r="C20" s="36" t="str">
        <f>E15</f>
        <v>5.877+/-0.3201 n=19 L=5</v>
      </c>
      <c r="D20" s="36"/>
      <c r="E20" s="36"/>
      <c r="F20" s="42" t="s">
        <v>45</v>
      </c>
      <c r="G20" s="42">
        <v>0.99419999999999997</v>
      </c>
      <c r="H20" s="36"/>
      <c r="I20" s="3"/>
      <c r="L20" s="40" t="str">
        <f>O4</f>
        <v>tet unc13A</v>
      </c>
      <c r="M20" s="36" t="str">
        <f>O15</f>
        <v>4.551+/-0.2571 n=19 L=5</v>
      </c>
      <c r="N20" s="36"/>
      <c r="O20" s="36"/>
      <c r="P20" s="42" t="s">
        <v>48</v>
      </c>
      <c r="Q20" s="42" t="s">
        <v>32</v>
      </c>
      <c r="R20" s="42"/>
      <c r="S20" s="40"/>
      <c r="T20" s="1"/>
      <c r="U20" s="3"/>
      <c r="V20" s="40" t="str">
        <f>Y4</f>
        <v>teNT% unc13A/unc13B ratio nly</v>
      </c>
      <c r="W20" s="36" t="str">
        <f>Y15</f>
        <v>77.69+/-1.687 n=19 L=5</v>
      </c>
      <c r="X20" s="36"/>
      <c r="Y20" s="36"/>
      <c r="Z20" s="42" t="s">
        <v>45</v>
      </c>
      <c r="AA20" s="42">
        <v>7.1400000000000005E-2</v>
      </c>
      <c r="AB20" s="36"/>
      <c r="AC20" s="3"/>
    </row>
    <row r="21" spans="1:29" x14ac:dyDescent="0.2">
      <c r="B21" s="40" t="str">
        <f>F4</f>
        <v>sytDN unc13B  AZ</v>
      </c>
      <c r="C21" s="36" t="str">
        <f>F15</f>
        <v>5.66+/-0.2877 n=12 L=4</v>
      </c>
      <c r="D21" s="36"/>
      <c r="E21" s="36"/>
      <c r="F21" s="42" t="s">
        <v>48</v>
      </c>
      <c r="G21" s="42" t="s">
        <v>32</v>
      </c>
      <c r="H21" s="36"/>
      <c r="L21" s="40" t="str">
        <f>P4</f>
        <v>sytDN unc13A</v>
      </c>
      <c r="M21" s="36" t="str">
        <f>P15</f>
        <v>4.852+/-0.2636 n=12 L=4</v>
      </c>
      <c r="N21" s="36"/>
      <c r="O21" s="36"/>
      <c r="P21" s="42" t="s">
        <v>48</v>
      </c>
      <c r="Q21" s="42" t="s">
        <v>32</v>
      </c>
      <c r="R21" s="42"/>
      <c r="S21" s="36"/>
      <c r="V21" s="40" t="str">
        <f>Z4</f>
        <v>sytDN % unc13A/unc13B ratio</v>
      </c>
      <c r="W21" s="36" t="str">
        <f>Z15</f>
        <v>85.84+/-2.109 n=12 L=4</v>
      </c>
      <c r="X21" s="36"/>
      <c r="Y21" s="36"/>
      <c r="Z21" s="42" t="s">
        <v>45</v>
      </c>
      <c r="AA21" s="42">
        <v>0.57350000000000001</v>
      </c>
      <c r="AB21" s="36"/>
    </row>
    <row r="22" spans="1:29" x14ac:dyDescent="0.2">
      <c r="B22" s="40"/>
      <c r="C22" s="36"/>
      <c r="D22" s="36"/>
      <c r="E22" s="36"/>
      <c r="F22" s="42"/>
      <c r="G22" s="42"/>
      <c r="H22" s="36"/>
      <c r="L22" s="40"/>
      <c r="M22" s="36"/>
      <c r="N22" s="36"/>
      <c r="O22" s="36"/>
      <c r="P22" s="42"/>
      <c r="Q22" s="42"/>
      <c r="R22" s="42"/>
      <c r="S22" s="36"/>
      <c r="V22" s="40"/>
      <c r="W22" s="36"/>
      <c r="X22" s="36"/>
      <c r="Y22" s="36"/>
      <c r="Z22" s="42"/>
      <c r="AA22" s="42"/>
      <c r="AB22" s="36"/>
    </row>
    <row r="23" spans="1:29" x14ac:dyDescent="0.2">
      <c r="B23" s="40"/>
      <c r="C23" s="40"/>
      <c r="D23" s="36"/>
      <c r="E23" s="36"/>
      <c r="F23" s="42"/>
      <c r="G23" s="42"/>
      <c r="H23" s="36"/>
      <c r="L23" s="40"/>
      <c r="M23" s="40"/>
      <c r="N23" s="36"/>
      <c r="O23" s="36"/>
      <c r="P23" s="42"/>
      <c r="Q23" s="42"/>
      <c r="R23" s="36"/>
      <c r="S23" s="36"/>
      <c r="V23" s="5"/>
      <c r="W23" s="5"/>
      <c r="Z23" s="1"/>
      <c r="AA23" s="1"/>
    </row>
    <row r="27" spans="1:29" x14ac:dyDescent="0.2">
      <c r="B27" s="3"/>
      <c r="C27" s="3"/>
      <c r="D27" s="3"/>
      <c r="E27" s="3"/>
      <c r="T27" s="3"/>
      <c r="U27" s="3"/>
      <c r="V27" s="3"/>
    </row>
    <row r="28" spans="1:29" x14ac:dyDescent="0.2">
      <c r="A28" s="2"/>
      <c r="B28" s="1"/>
      <c r="C28" s="1"/>
      <c r="D28" s="1"/>
      <c r="E28" s="1"/>
      <c r="T28" s="1"/>
      <c r="U28" s="1"/>
      <c r="V28" s="1"/>
    </row>
    <row r="29" spans="1:29" x14ac:dyDescent="0.2">
      <c r="A29" s="2"/>
      <c r="B29" s="3"/>
      <c r="C29" s="3"/>
      <c r="D29" s="3"/>
      <c r="E29" s="3"/>
      <c r="T29" s="3"/>
      <c r="U29" s="3"/>
      <c r="V29" s="3"/>
    </row>
    <row r="30" spans="1:29" x14ac:dyDescent="0.2">
      <c r="A30" s="2"/>
      <c r="B30" s="1"/>
      <c r="C30" s="1"/>
      <c r="D30" s="1"/>
      <c r="E30" s="1"/>
      <c r="T30" s="1"/>
      <c r="U30" s="1"/>
      <c r="V30" s="1"/>
    </row>
    <row r="31" spans="1:29" x14ac:dyDescent="0.2">
      <c r="A31" s="2"/>
      <c r="B31" s="1"/>
      <c r="C31" s="1"/>
      <c r="D31" s="1"/>
      <c r="E31" s="1"/>
      <c r="T31" s="1"/>
      <c r="U31" s="1"/>
      <c r="V31" s="1"/>
    </row>
    <row r="32" spans="1:29" x14ac:dyDescent="0.2">
      <c r="A32" s="2"/>
      <c r="B32" s="1"/>
      <c r="C32" s="1"/>
      <c r="D32" s="1"/>
      <c r="E32" s="1"/>
      <c r="T32" s="1"/>
      <c r="U32" s="1"/>
      <c r="V32" s="1"/>
    </row>
    <row r="33" spans="1:23" x14ac:dyDescent="0.2">
      <c r="A33" s="2"/>
      <c r="B33" s="1"/>
      <c r="C33" s="1"/>
      <c r="D33" s="1"/>
      <c r="E33" s="1"/>
      <c r="T33" s="1"/>
      <c r="U33" s="1"/>
      <c r="V33" s="1"/>
    </row>
    <row r="34" spans="1:23" x14ac:dyDescent="0.2">
      <c r="A34" s="2"/>
      <c r="B34" s="1"/>
      <c r="C34" s="1"/>
      <c r="D34" s="1"/>
      <c r="E34" s="1"/>
      <c r="T34" s="1"/>
      <c r="U34" s="1"/>
      <c r="V34" s="1"/>
    </row>
    <row r="35" spans="1:23" x14ac:dyDescent="0.2">
      <c r="A35" s="2"/>
      <c r="B35" s="1"/>
      <c r="C35" s="1"/>
      <c r="D35" s="1"/>
      <c r="E35" s="1"/>
      <c r="T35" s="1"/>
      <c r="U35" s="1"/>
      <c r="V35" s="1"/>
    </row>
    <row r="36" spans="1:23" x14ac:dyDescent="0.2">
      <c r="A36" s="2"/>
      <c r="B36" s="1"/>
      <c r="C36" s="1"/>
      <c r="D36" s="1"/>
      <c r="E36" s="1"/>
      <c r="T36" s="1"/>
      <c r="U36" s="1"/>
      <c r="V36" s="1"/>
    </row>
    <row r="37" spans="1:23" x14ac:dyDescent="0.2">
      <c r="A37" s="2"/>
      <c r="B37" s="1"/>
      <c r="C37" s="1"/>
      <c r="D37" s="1"/>
      <c r="E37" s="1"/>
      <c r="F37" s="1"/>
      <c r="T37" s="1"/>
      <c r="U37" s="1"/>
      <c r="V37" s="1"/>
    </row>
    <row r="38" spans="1:23" x14ac:dyDescent="0.2">
      <c r="A38" s="2"/>
      <c r="B38" s="1"/>
      <c r="C38" s="1"/>
      <c r="D38" s="1"/>
      <c r="E38" s="1"/>
      <c r="F38" s="1"/>
      <c r="T38" s="1"/>
      <c r="U38" s="1"/>
      <c r="V38" s="1"/>
    </row>
    <row r="39" spans="1:23" x14ac:dyDescent="0.2">
      <c r="E39" s="1"/>
      <c r="F39" s="1"/>
    </row>
    <row r="40" spans="1:23" x14ac:dyDescent="0.2">
      <c r="E40" s="1"/>
      <c r="F40" s="1"/>
    </row>
    <row r="41" spans="1:23" x14ac:dyDescent="0.2">
      <c r="E41" s="1"/>
      <c r="F41" s="1"/>
    </row>
    <row r="42" spans="1:23" x14ac:dyDescent="0.2">
      <c r="E42" s="1"/>
      <c r="F42" s="1"/>
    </row>
    <row r="43" spans="1:23" x14ac:dyDescent="0.2">
      <c r="A43" s="3"/>
      <c r="E43" s="1"/>
      <c r="F43" s="1"/>
    </row>
    <row r="44" spans="1:23" x14ac:dyDescent="0.2">
      <c r="A44" s="3"/>
      <c r="E44" s="1"/>
      <c r="F44" s="1"/>
      <c r="V44" s="1"/>
      <c r="W44" s="1"/>
    </row>
    <row r="45" spans="1:23" x14ac:dyDescent="0.2">
      <c r="A45" s="3"/>
      <c r="E45" s="1"/>
      <c r="F45" s="1"/>
      <c r="V45" s="1"/>
      <c r="W45" s="1"/>
    </row>
    <row r="46" spans="1:23" x14ac:dyDescent="0.2">
      <c r="A46" s="3"/>
      <c r="E46" s="1"/>
      <c r="F46" s="1"/>
      <c r="V46" s="1"/>
      <c r="W46" s="1"/>
    </row>
    <row r="47" spans="1:23" x14ac:dyDescent="0.2">
      <c r="E47" s="1"/>
      <c r="F47" s="1"/>
    </row>
    <row r="48" spans="1:23" x14ac:dyDescent="0.2">
      <c r="E48" s="1"/>
      <c r="F48" s="1"/>
    </row>
    <row r="49" spans="1:19" x14ac:dyDescent="0.2">
      <c r="E49" s="1"/>
      <c r="F49" s="1"/>
    </row>
    <row r="52" spans="1:19" x14ac:dyDescent="0.2">
      <c r="B52" s="3"/>
      <c r="C52" s="3"/>
      <c r="D52" s="3"/>
      <c r="E52" s="3"/>
    </row>
    <row r="53" spans="1:19" x14ac:dyDescent="0.2">
      <c r="A53" s="2"/>
      <c r="B53" s="1"/>
      <c r="C53" s="1"/>
      <c r="D53" s="1"/>
      <c r="E53" s="1"/>
      <c r="H53" s="2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</row>
    <row r="54" spans="1:19" x14ac:dyDescent="0.2">
      <c r="A54" s="2"/>
      <c r="B54" s="3"/>
      <c r="C54" s="3"/>
      <c r="D54" s="3"/>
      <c r="E54" s="3"/>
      <c r="H54" s="2"/>
      <c r="I54" s="3"/>
      <c r="J54" s="3"/>
      <c r="K54" s="3"/>
      <c r="L54" s="3"/>
      <c r="M54" s="3"/>
      <c r="N54" s="3"/>
      <c r="O54" s="3"/>
      <c r="P54" s="3"/>
      <c r="Q54" s="3"/>
      <c r="R54" s="3"/>
      <c r="S54" s="3"/>
    </row>
    <row r="55" spans="1:19" x14ac:dyDescent="0.2">
      <c r="A55" s="2"/>
      <c r="B55" s="1"/>
      <c r="C55" s="1"/>
      <c r="D55" s="1"/>
      <c r="E55" s="1"/>
      <c r="H55" s="2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</row>
    <row r="56" spans="1:19" x14ac:dyDescent="0.2">
      <c r="A56" s="2"/>
      <c r="B56" s="1"/>
      <c r="C56" s="1"/>
      <c r="D56" s="1"/>
      <c r="E56" s="1"/>
      <c r="H56" s="2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</row>
    <row r="57" spans="1:19" x14ac:dyDescent="0.2">
      <c r="A57" s="2"/>
      <c r="B57" s="1"/>
      <c r="C57" s="1"/>
      <c r="D57" s="1"/>
      <c r="E57" s="1"/>
      <c r="H57" s="2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</row>
    <row r="58" spans="1:19" x14ac:dyDescent="0.2">
      <c r="A58" s="2"/>
      <c r="B58" s="1"/>
      <c r="C58" s="1"/>
      <c r="D58" s="1"/>
      <c r="E58" s="1"/>
      <c r="H58" s="2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</row>
    <row r="59" spans="1:19" x14ac:dyDescent="0.2">
      <c r="A59" s="2"/>
      <c r="B59" s="1"/>
      <c r="C59" s="1"/>
      <c r="D59" s="1"/>
      <c r="E59" s="1"/>
      <c r="H59" s="2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</row>
    <row r="60" spans="1:19" x14ac:dyDescent="0.2">
      <c r="A60" s="2"/>
      <c r="B60" s="1"/>
      <c r="C60" s="1"/>
      <c r="D60" s="1"/>
      <c r="E60" s="1"/>
      <c r="H60" s="2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</row>
    <row r="61" spans="1:19" x14ac:dyDescent="0.2">
      <c r="A61" s="2"/>
      <c r="B61" s="1"/>
      <c r="C61" s="1"/>
      <c r="D61" s="1"/>
      <c r="E61" s="1"/>
      <c r="H61" s="2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</row>
    <row r="62" spans="1:19" x14ac:dyDescent="0.2">
      <c r="A62" s="2"/>
      <c r="B62" s="1"/>
      <c r="C62" s="1"/>
      <c r="D62" s="1"/>
      <c r="E62" s="1"/>
      <c r="H62" s="2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</row>
    <row r="63" spans="1:19" x14ac:dyDescent="0.2">
      <c r="A63" s="2"/>
      <c r="B63" s="1"/>
      <c r="C63" s="1"/>
      <c r="D63" s="1"/>
      <c r="E63" s="1"/>
      <c r="H63" s="2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</row>
    <row r="68" spans="1:8" x14ac:dyDescent="0.2">
      <c r="A68" s="3"/>
      <c r="H68" s="3"/>
    </row>
    <row r="69" spans="1:8" x14ac:dyDescent="0.2">
      <c r="A69" s="3"/>
      <c r="D69" s="1"/>
      <c r="E69" s="1"/>
      <c r="F69" s="1"/>
      <c r="H69" s="3"/>
    </row>
    <row r="70" spans="1:8" x14ac:dyDescent="0.2">
      <c r="A70" s="3"/>
      <c r="D70" s="1"/>
      <c r="E70" s="1"/>
      <c r="F70" s="1"/>
      <c r="H70" s="3"/>
    </row>
    <row r="71" spans="1:8" x14ac:dyDescent="0.2">
      <c r="A71" s="3"/>
      <c r="D71" s="1"/>
      <c r="E71" s="1"/>
      <c r="F71" s="1"/>
      <c r="H71" s="3"/>
    </row>
    <row r="81" customFormat="1" x14ac:dyDescent="0.2"/>
    <row r="82" customFormat="1" x14ac:dyDescent="0.2"/>
    <row r="83" customFormat="1" x14ac:dyDescent="0.2"/>
    <row r="84" customFormat="1" x14ac:dyDescent="0.2"/>
    <row r="85" customFormat="1" x14ac:dyDescent="0.2"/>
    <row r="86" customFormat="1" x14ac:dyDescent="0.2"/>
    <row r="87" customFormat="1" x14ac:dyDescent="0.2"/>
    <row r="88" customFormat="1" x14ac:dyDescent="0.2"/>
    <row r="89" customFormat="1" x14ac:dyDescent="0.2"/>
    <row r="90" customFormat="1" x14ac:dyDescent="0.2"/>
    <row r="91" customFormat="1" x14ac:dyDescent="0.2"/>
    <row r="92" customFormat="1" x14ac:dyDescent="0.2"/>
    <row r="93" customFormat="1" x14ac:dyDescent="0.2"/>
    <row r="94" customFormat="1" x14ac:dyDescent="0.2"/>
    <row r="95" customFormat="1" x14ac:dyDescent="0.2"/>
    <row r="96" customFormat="1" x14ac:dyDescent="0.2"/>
    <row r="97" customFormat="1" x14ac:dyDescent="0.2"/>
    <row r="98" customFormat="1" x14ac:dyDescent="0.2"/>
    <row r="99" customFormat="1" x14ac:dyDescent="0.2"/>
    <row r="100" customFormat="1" x14ac:dyDescent="0.2"/>
    <row r="101" customFormat="1" x14ac:dyDescent="0.2"/>
    <row r="102" customFormat="1" x14ac:dyDescent="0.2"/>
    <row r="103" customFormat="1" x14ac:dyDescent="0.2"/>
    <row r="104" customFormat="1" x14ac:dyDescent="0.2"/>
    <row r="105" customFormat="1" x14ac:dyDescent="0.2"/>
    <row r="106" customFormat="1" x14ac:dyDescent="0.2"/>
    <row r="107" customFormat="1" x14ac:dyDescent="0.2"/>
    <row r="108" customFormat="1" x14ac:dyDescent="0.2"/>
    <row r="109" customFormat="1" x14ac:dyDescent="0.2"/>
    <row r="110" customFormat="1" x14ac:dyDescent="0.2"/>
    <row r="111" customFormat="1" x14ac:dyDescent="0.2"/>
    <row r="112" customFormat="1" x14ac:dyDescent="0.2"/>
    <row r="113" customFormat="1" x14ac:dyDescent="0.2"/>
    <row r="114" customFormat="1" x14ac:dyDescent="0.2"/>
    <row r="115" customFormat="1" x14ac:dyDescent="0.2"/>
    <row r="116" customFormat="1" x14ac:dyDescent="0.2"/>
    <row r="117" customFormat="1" x14ac:dyDescent="0.2"/>
    <row r="118" customFormat="1" x14ac:dyDescent="0.2"/>
    <row r="119" customFormat="1" x14ac:dyDescent="0.2"/>
    <row r="120" customFormat="1" x14ac:dyDescent="0.2"/>
    <row r="121" customFormat="1" x14ac:dyDescent="0.2"/>
    <row r="122" customFormat="1" x14ac:dyDescent="0.2"/>
    <row r="123" customFormat="1" x14ac:dyDescent="0.2"/>
    <row r="124" customFormat="1" x14ac:dyDescent="0.2"/>
    <row r="125" customFormat="1" x14ac:dyDescent="0.2"/>
    <row r="126" customFormat="1" x14ac:dyDescent="0.2"/>
    <row r="127" customFormat="1" x14ac:dyDescent="0.2"/>
    <row r="128" customFormat="1" x14ac:dyDescent="0.2"/>
    <row r="129" customFormat="1" x14ac:dyDescent="0.2"/>
    <row r="130" customFormat="1" x14ac:dyDescent="0.2"/>
    <row r="131" customFormat="1" x14ac:dyDescent="0.2"/>
    <row r="132" customFormat="1" x14ac:dyDescent="0.2"/>
    <row r="133" customFormat="1" x14ac:dyDescent="0.2"/>
    <row r="134" customFormat="1" x14ac:dyDescent="0.2"/>
    <row r="135" customFormat="1" x14ac:dyDescent="0.2"/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Figure 1</vt:lpstr>
      <vt:lpstr>Figure 2</vt:lpstr>
      <vt:lpstr>Figure 3</vt:lpstr>
      <vt:lpstr>Figure 4</vt:lpstr>
      <vt:lpstr>Figure 5 </vt:lpstr>
      <vt:lpstr>Figure 6</vt:lpstr>
      <vt:lpstr>Figure 7 </vt:lpstr>
      <vt:lpstr>Figure 8</vt:lpstr>
      <vt:lpstr>Figure 9 </vt:lpstr>
      <vt:lpstr>Figure 10 </vt:lpstr>
      <vt:lpstr>Figure 11 </vt:lpstr>
      <vt:lpstr>Supplemental Figure 1</vt:lpstr>
      <vt:lpstr>Supplemental Figur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lia Akbergenova</dc:creator>
  <cp:lastModifiedBy>Troy Littleton</cp:lastModifiedBy>
  <dcterms:created xsi:type="dcterms:W3CDTF">2023-04-06T17:21:31Z</dcterms:created>
  <dcterms:modified xsi:type="dcterms:W3CDTF">2025-01-28T18:06:36Z</dcterms:modified>
</cp:coreProperties>
</file>